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OneDrive\Desktop\"/>
    </mc:Choice>
  </mc:AlternateContent>
  <xr:revisionPtr revIDLastSave="0" documentId="13_ncr:1_{7F6BC67D-C9E0-4462-87EB-A3FC2BE2A3F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Table1 - Seq info" sheetId="1" r:id="rId1"/>
    <sheet name="Sheet3" sheetId="10" r:id="rId2"/>
    <sheet name="sTable2 - SNPs" sheetId="2" state="hidden" r:id="rId3"/>
    <sheet name="Table1 - Laboratory stats" sheetId="7" state="hidden" r:id="rId4"/>
    <sheet name="Table2- Analysis stats" sheetId="6" state="hidden" r:id="rId5"/>
    <sheet name="Table3 - Ne" sheetId="3" state="hidden" r:id="rId6"/>
    <sheet name="Table4 - Pi" sheetId="4" state="hidden" r:id="rId7"/>
  </sheets>
  <definedNames>
    <definedName name="_xlnm._FilterDatabase" localSheetId="0" hidden="1">'sTable1 - Seq info'!$A$2:$L$111</definedName>
    <definedName name="changeRateChr" localSheetId="3">'Table1 - Laboratory stats'!#REF!</definedName>
    <definedName name="effects" localSheetId="3">'Table1 - Laboratory stats'!$K$7</definedName>
    <definedName name="indels" localSheetId="3">'Table1 - Laboratory stats'!#REF!</definedName>
    <definedName name="temp_1" localSheetId="1">Sheet3!$A$1:$B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4" l="1"/>
  <c r="B34" i="4"/>
  <c r="D34" i="4" l="1"/>
  <c r="D6" i="4"/>
  <c r="D19" i="4"/>
  <c r="D11" i="4"/>
  <c r="D7" i="4"/>
  <c r="D17" i="4"/>
  <c r="D16" i="4"/>
  <c r="D15" i="4"/>
  <c r="D14" i="4"/>
  <c r="D13" i="4"/>
  <c r="D9" i="4"/>
  <c r="D8" i="4"/>
  <c r="F4" i="7" l="1"/>
  <c r="F6" i="7"/>
  <c r="F5" i="7"/>
  <c r="F3" i="7"/>
  <c r="L5" i="3" l="1"/>
  <c r="K5" i="3"/>
  <c r="K7" i="3"/>
  <c r="K6" i="3"/>
  <c r="K10" i="3"/>
  <c r="L10" i="3"/>
  <c r="L7" i="3"/>
  <c r="L6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coverage" description="Connection to the 'coverage' query in the workbook." type="5" refreshedVersion="0" background="1">
    <dbPr connection="Provider=Microsoft.Mashup.OleDb.1;Data Source=$Workbook$;Location=coverage;Extended Properties=&quot;&quot;" command="SELECT * FROM [coverage]"/>
  </connection>
  <connection id="2" xr16:uid="{00000000-0015-0000-FFFF-FFFF01000000}" name="temp" type="6" refreshedVersion="6" background="1" saveData="1">
    <textPr codePage="437" sourceFile="\\Eddie\Users-Home6\kjutzeler\Documents\temp.txt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820" uniqueCount="361">
  <si>
    <t>Sample</t>
  </si>
  <si>
    <t>Population</t>
  </si>
  <si>
    <t>Reads</t>
  </si>
  <si>
    <t xml:space="preserve">Mapped </t>
  </si>
  <si>
    <t>Coverage &gt; 10X</t>
  </si>
  <si>
    <t>OR</t>
  </si>
  <si>
    <t>LE</t>
  </si>
  <si>
    <t>BRE</t>
  </si>
  <si>
    <t>EG</t>
  </si>
  <si>
    <t>NMRI</t>
  </si>
  <si>
    <t>Brazil</t>
  </si>
  <si>
    <t>Niger</t>
  </si>
  <si>
    <t>Senegal</t>
  </si>
  <si>
    <t>Tanzania</t>
  </si>
  <si>
    <t>sm_5</t>
  </si>
  <si>
    <t>Table S2 - SNP stats</t>
  </si>
  <si>
    <t>Total SNPs</t>
  </si>
  <si>
    <t>Autosomal</t>
  </si>
  <si>
    <t>Mitochondrial</t>
  </si>
  <si>
    <t>Intron</t>
  </si>
  <si>
    <t>Exon</t>
  </si>
  <si>
    <t>CDS</t>
  </si>
  <si>
    <t>Autosomal/CDS</t>
  </si>
  <si>
    <t>COLONY</t>
  </si>
  <si>
    <t>Census</t>
  </si>
  <si>
    <t>NeEstimator</t>
  </si>
  <si>
    <t>COLONY CI95 (L)</t>
  </si>
  <si>
    <t>COLONY CI95 (U)</t>
  </si>
  <si>
    <t>Inf</t>
  </si>
  <si>
    <t>NeEstimator CI95 (L)</t>
  </si>
  <si>
    <t>NeEstimator CI95 (U)</t>
  </si>
  <si>
    <t>Census CI95 (L)</t>
  </si>
  <si>
    <t>Census CI95 (U)</t>
  </si>
  <si>
    <t>Table X - N and Ne e</t>
  </si>
  <si>
    <t>Ne/N COLONY</t>
  </si>
  <si>
    <t>Ne/N NeEstimator</t>
  </si>
  <si>
    <t>Organism</t>
  </si>
  <si>
    <t>Wild</t>
  </si>
  <si>
    <t>Authors</t>
  </si>
  <si>
    <t>Wolf/Dog</t>
  </si>
  <si>
    <t>0.02-0.011</t>
  </si>
  <si>
    <t>0.001-0.0004</t>
  </si>
  <si>
    <t>Djan et al. (2014), Brouillette et al. (2000)</t>
  </si>
  <si>
    <t>Boar/Pig</t>
  </si>
  <si>
    <t xml:space="preserve">0.00264 - 0.01559 </t>
  </si>
  <si>
    <t>Chicken</t>
  </si>
  <si>
    <t>Zhang et al. (2018), Zhang et al. (2023)</t>
  </si>
  <si>
    <t xml:space="preserve">Salmon </t>
  </si>
  <si>
    <t>Tsaparis et al. (2022)</t>
  </si>
  <si>
    <t>Italian brown trout</t>
  </si>
  <si>
    <t>Magris et al. (2022)</t>
  </si>
  <si>
    <t>0.0029-0.004</t>
  </si>
  <si>
    <t>Leitwein et al. (2016)</t>
  </si>
  <si>
    <t>Teosinte</t>
  </si>
  <si>
    <t>Wright et al. (2005)</t>
  </si>
  <si>
    <t>Alfaalfa</t>
  </si>
  <si>
    <t>Muller et al (2006)</t>
  </si>
  <si>
    <t>Sunflower</t>
  </si>
  <si>
    <t>Liu and Burke (2006)</t>
  </si>
  <si>
    <t>Wheat</t>
  </si>
  <si>
    <t>Haudry et al. (2007)</t>
  </si>
  <si>
    <t>Elephant Foot Yam</t>
  </si>
  <si>
    <t>Gao et al. (2017)</t>
  </si>
  <si>
    <t>Elliot's Pheasant</t>
  </si>
  <si>
    <t>Jiang et al. (2005)</t>
  </si>
  <si>
    <t>Drosophila</t>
  </si>
  <si>
    <t>Lian et al. (2017), Kapun et al. (2021)</t>
  </si>
  <si>
    <t>Mediterranean brown trout</t>
  </si>
  <si>
    <t>Mean coverage</t>
  </si>
  <si>
    <t>Autosomal SNP in CDS region</t>
  </si>
  <si>
    <t>MAF filtered (&gt; 0.05)</t>
  </si>
  <si>
    <t>Intergenic</t>
  </si>
  <si>
    <t>SNPs</t>
  </si>
  <si>
    <t>All variants</t>
  </si>
  <si>
    <t>Mitochondrial SNV</t>
  </si>
  <si>
    <t>Autosomal SNV</t>
  </si>
  <si>
    <t>Table 1 - Summary Statistics of Laboratory Populations</t>
  </si>
  <si>
    <t>Synonymous coding</t>
  </si>
  <si>
    <t>Non-synonymous coding</t>
  </si>
  <si>
    <t>Number of samples</t>
  </si>
  <si>
    <r>
      <t>INDELS</t>
    </r>
    <r>
      <rPr>
        <i/>
        <vertAlign val="superscript"/>
        <sz val="11"/>
        <color theme="1"/>
        <rFont val="Calibri"/>
        <family val="2"/>
        <scheme val="minor"/>
      </rPr>
      <t>1</t>
    </r>
  </si>
  <si>
    <t>BioProject Accesssion</t>
  </si>
  <si>
    <t>PRJNA1074697</t>
  </si>
  <si>
    <t>SRA Accession</t>
  </si>
  <si>
    <t>Data type</t>
  </si>
  <si>
    <t>genome</t>
  </si>
  <si>
    <t>sm_124</t>
  </si>
  <si>
    <t>sm_125</t>
  </si>
  <si>
    <t>sm_133</t>
  </si>
  <si>
    <t>sm_140</t>
  </si>
  <si>
    <t>sm_144</t>
  </si>
  <si>
    <t>sm_150</t>
  </si>
  <si>
    <t>sm_152</t>
  </si>
  <si>
    <t>sm_156</t>
  </si>
  <si>
    <t>sm_157</t>
  </si>
  <si>
    <t>sm_162</t>
  </si>
  <si>
    <t>sm_173</t>
  </si>
  <si>
    <t>sm_175</t>
  </si>
  <si>
    <t>sm_176</t>
  </si>
  <si>
    <t>sm_177</t>
  </si>
  <si>
    <t>sm_102</t>
  </si>
  <si>
    <t>sm_105</t>
  </si>
  <si>
    <t>sm_113</t>
  </si>
  <si>
    <t>sm_114</t>
  </si>
  <si>
    <t>sm_115</t>
  </si>
  <si>
    <t>sm_116</t>
  </si>
  <si>
    <t>sm_117</t>
  </si>
  <si>
    <t>sm_119</t>
  </si>
  <si>
    <t>sm_85</t>
  </si>
  <si>
    <t>sm_87</t>
  </si>
  <si>
    <t>sm_88</t>
  </si>
  <si>
    <t>sm_89</t>
  </si>
  <si>
    <t>sm_91</t>
  </si>
  <si>
    <t>sm_94</t>
  </si>
  <si>
    <t>sm_nmri_1</t>
  </si>
  <si>
    <t>sm_nmri_10</t>
  </si>
  <si>
    <t>sm_nmri_11</t>
  </si>
  <si>
    <t>sm_nmri_12</t>
  </si>
  <si>
    <t>sm_nmri_15</t>
  </si>
  <si>
    <t>sm_nmri_16</t>
  </si>
  <si>
    <t>sm_nmri_17</t>
  </si>
  <si>
    <t>sm_nmri_18</t>
  </si>
  <si>
    <t>sm_nmri_19</t>
  </si>
  <si>
    <t>sm_nmri_20</t>
  </si>
  <si>
    <t>sm_nmri_22</t>
  </si>
  <si>
    <t>sm_nmri_23</t>
  </si>
  <si>
    <t>sm_nmri_24</t>
  </si>
  <si>
    <t>sm_nmri_3</t>
  </si>
  <si>
    <t>sm_nmri_5</t>
  </si>
  <si>
    <t>sm_nmri_6</t>
  </si>
  <si>
    <t>sm_nmri_7</t>
  </si>
  <si>
    <t>sm_nmri_8</t>
  </si>
  <si>
    <t>sm_nmri_9</t>
  </si>
  <si>
    <t>sm_1</t>
  </si>
  <si>
    <t>sm_14</t>
  </si>
  <si>
    <t>sm_17</t>
  </si>
  <si>
    <t>sm_2</t>
  </si>
  <si>
    <t>sm_24</t>
  </si>
  <si>
    <t>sm_25</t>
  </si>
  <si>
    <t>sm_26</t>
  </si>
  <si>
    <t>sm_6</t>
  </si>
  <si>
    <t>sm_7</t>
  </si>
  <si>
    <t>sm_11</t>
  </si>
  <si>
    <t>sm_15</t>
  </si>
  <si>
    <t>sm_16</t>
  </si>
  <si>
    <t>sm_18</t>
  </si>
  <si>
    <t>sm_19</t>
  </si>
  <si>
    <t>sm_20</t>
  </si>
  <si>
    <t>sm_22</t>
  </si>
  <si>
    <t>sm_23</t>
  </si>
  <si>
    <t>sm_3</t>
  </si>
  <si>
    <t>sm_4</t>
  </si>
  <si>
    <t>sm_9</t>
  </si>
  <si>
    <t>DNA type</t>
  </si>
  <si>
    <t>sm_104</t>
  </si>
  <si>
    <t>sm_107</t>
  </si>
  <si>
    <t>sm_109</t>
  </si>
  <si>
    <t>sm_111</t>
  </si>
  <si>
    <t>sm_112</t>
  </si>
  <si>
    <t>sm_130</t>
  </si>
  <si>
    <t>sm_135</t>
  </si>
  <si>
    <t>sm_138</t>
  </si>
  <si>
    <t>sm_142</t>
  </si>
  <si>
    <t>sm_146</t>
  </si>
  <si>
    <t>sm_154</t>
  </si>
  <si>
    <t>sm_161</t>
  </si>
  <si>
    <t>sm_163</t>
  </si>
  <si>
    <t>sm_167</t>
  </si>
  <si>
    <t>sm_169</t>
  </si>
  <si>
    <t>sm_84</t>
  </si>
  <si>
    <t>sm_86</t>
  </si>
  <si>
    <t>sm_90</t>
  </si>
  <si>
    <t>sm_92</t>
  </si>
  <si>
    <t>sm_97</t>
  </si>
  <si>
    <t>DNA</t>
  </si>
  <si>
    <t>WGA</t>
  </si>
  <si>
    <t>WGA DNA</t>
  </si>
  <si>
    <t>This study</t>
  </si>
  <si>
    <t>Schistosoma mansoni</t>
  </si>
  <si>
    <t>SAMN39898526</t>
  </si>
  <si>
    <t>SAMN39898527</t>
  </si>
  <si>
    <t>SAMN39898528</t>
  </si>
  <si>
    <t>SAMN39898529</t>
  </si>
  <si>
    <t>SAMN39898530</t>
  </si>
  <si>
    <t>SAMN39898531</t>
  </si>
  <si>
    <t>SAMN39898532</t>
  </si>
  <si>
    <t>SAMN39898533</t>
  </si>
  <si>
    <t>SAMN39898534</t>
  </si>
  <si>
    <t>SAMN39898535</t>
  </si>
  <si>
    <t>SAMN39898536</t>
  </si>
  <si>
    <t>SAMN39898537</t>
  </si>
  <si>
    <t>SAMN39898538</t>
  </si>
  <si>
    <t>SAMN39898539</t>
  </si>
  <si>
    <t>SAMN39898540</t>
  </si>
  <si>
    <t>SAMN39898541</t>
  </si>
  <si>
    <t>SAMN39898542</t>
  </si>
  <si>
    <t>SAMN39898543</t>
  </si>
  <si>
    <t>SAMN39898544</t>
  </si>
  <si>
    <t>SAMN39898545</t>
  </si>
  <si>
    <t>SAMN39898546</t>
  </si>
  <si>
    <t>SAMN39898547</t>
  </si>
  <si>
    <t>SAMN39898548</t>
  </si>
  <si>
    <t>SAMN39898549</t>
  </si>
  <si>
    <t>SAMN39898550</t>
  </si>
  <si>
    <t>SAMN39898551</t>
  </si>
  <si>
    <t>SAMN39898552</t>
  </si>
  <si>
    <t>SAMN39898553</t>
  </si>
  <si>
    <t>SAMN39898554</t>
  </si>
  <si>
    <t>SAMN39898555</t>
  </si>
  <si>
    <t>SAMN39898556</t>
  </si>
  <si>
    <t>SAMN39898557</t>
  </si>
  <si>
    <t>SAMN39898558</t>
  </si>
  <si>
    <t>SAMN39898559</t>
  </si>
  <si>
    <t>SAMN39898560</t>
  </si>
  <si>
    <t>SAMN39898561</t>
  </si>
  <si>
    <t>SAMN39898562</t>
  </si>
  <si>
    <t>SAMN39898563</t>
  </si>
  <si>
    <t>SAMN39898564</t>
  </si>
  <si>
    <t>SAMN39898565</t>
  </si>
  <si>
    <t>SAMN39898566</t>
  </si>
  <si>
    <t>SAMN39898567</t>
  </si>
  <si>
    <t>SAMN39898568</t>
  </si>
  <si>
    <t>SAMN39898569</t>
  </si>
  <si>
    <t>SAMN39898570</t>
  </si>
  <si>
    <t>SAMN39898571</t>
  </si>
  <si>
    <t>SAMN39898572</t>
  </si>
  <si>
    <t>SAMN39898573</t>
  </si>
  <si>
    <t>SAMN39898574</t>
  </si>
  <si>
    <t>SAMN39898575</t>
  </si>
  <si>
    <t>SAMN39898576</t>
  </si>
  <si>
    <t>SAMN39898577</t>
  </si>
  <si>
    <t>SAMN39898578</t>
  </si>
  <si>
    <t>SAMN39898579</t>
  </si>
  <si>
    <t>SAMN39898580</t>
  </si>
  <si>
    <t>SAMN39898581</t>
  </si>
  <si>
    <t>SAMN39898582</t>
  </si>
  <si>
    <t>SAMN39898583</t>
  </si>
  <si>
    <t>SAMN39898584</t>
  </si>
  <si>
    <t>SAMN39898585</t>
  </si>
  <si>
    <t>SAMN39898586</t>
  </si>
  <si>
    <t>SAMN39898587</t>
  </si>
  <si>
    <t>SAMN39898588</t>
  </si>
  <si>
    <t>SAMN39898589</t>
  </si>
  <si>
    <t>SAMN39898590</t>
  </si>
  <si>
    <t>SAMN39898591</t>
  </si>
  <si>
    <t>SAMN39898592</t>
  </si>
  <si>
    <t>SAMN39898593</t>
  </si>
  <si>
    <t>SAMN39898594</t>
  </si>
  <si>
    <t>SAMN39898595</t>
  </si>
  <si>
    <t>SAMN39898596</t>
  </si>
  <si>
    <t>SAMN39898597</t>
  </si>
  <si>
    <t>SAMN39898598</t>
  </si>
  <si>
    <t>SAMN39898599</t>
  </si>
  <si>
    <t>SAMN39898600</t>
  </si>
  <si>
    <t>SAMN39898601</t>
  </si>
  <si>
    <t>SAMN39898602</t>
  </si>
  <si>
    <t>SAMN39898603</t>
  </si>
  <si>
    <t>SAMN39898604</t>
  </si>
  <si>
    <t>SAMN39898605</t>
  </si>
  <si>
    <t>SAMN39898606</t>
  </si>
  <si>
    <t>SAMN39898607</t>
  </si>
  <si>
    <t>SAMN39898608</t>
  </si>
  <si>
    <t>SAMN39898609</t>
  </si>
  <si>
    <t>SAMN39898610</t>
  </si>
  <si>
    <t>SAMN39898611</t>
  </si>
  <si>
    <t>SAMN39898612</t>
  </si>
  <si>
    <t>SAMN39898613</t>
  </si>
  <si>
    <t>Coverage &lt; 1X</t>
  </si>
  <si>
    <t>30.2 (12.1, 147.9)</t>
  </si>
  <si>
    <t>23.4 (10.5, 44.5)</t>
  </si>
  <si>
    <t>24.8 (17.3, 38.3)</t>
  </si>
  <si>
    <t>26.3 (15.9, 38.5)</t>
  </si>
  <si>
    <t>24.4 (10.0, 42.2)</t>
  </si>
  <si>
    <t>Table 2 - Summary stats</t>
  </si>
  <si>
    <r>
      <t>1</t>
    </r>
    <r>
      <rPr>
        <sz val="11"/>
        <rFont val="Calibri"/>
        <family val="2"/>
        <scheme val="minor"/>
      </rPr>
      <t xml:space="preserve"> Calculated with samtools, </t>
    </r>
    <r>
      <rPr>
        <i/>
        <vertAlign val="superscript"/>
        <sz val="11"/>
        <rFont val="Calibri"/>
        <family val="2"/>
        <scheme val="minor"/>
      </rPr>
      <t>2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Calculated with mosdepth</t>
    </r>
  </si>
  <si>
    <r>
      <t xml:space="preserve">Mean read depth </t>
    </r>
    <r>
      <rPr>
        <b/>
        <i/>
        <vertAlign val="superscript"/>
        <sz val="11"/>
        <color theme="1"/>
        <rFont val="Calibri"/>
        <family val="2"/>
        <scheme val="minor"/>
      </rPr>
      <t>1</t>
    </r>
  </si>
  <si>
    <r>
      <t xml:space="preserve">Mean read depth 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t>Table 4. Nucleotide diversity in other species populations</t>
  </si>
  <si>
    <t>Variant rate</t>
  </si>
  <si>
    <t>1 in 273</t>
  </si>
  <si>
    <t>1 in 312</t>
  </si>
  <si>
    <t>1 in 325</t>
  </si>
  <si>
    <t>1 in 308</t>
  </si>
  <si>
    <t>1 in 254</t>
  </si>
  <si>
    <t>Reduction in diversity</t>
  </si>
  <si>
    <t>Animals</t>
  </si>
  <si>
    <t>Plants</t>
  </si>
  <si>
    <t>Schistosomes</t>
  </si>
  <si>
    <t xml:space="preserve">Domesticated/Farmed/ Laboratory adapted </t>
  </si>
  <si>
    <t>56% (49 - 63%)</t>
  </si>
  <si>
    <t xml:space="preserve"> 95% (91- 98%)</t>
  </si>
  <si>
    <t>-15% (-97 - 66%)</t>
  </si>
  <si>
    <r>
      <t>1</t>
    </r>
    <r>
      <rPr>
        <sz val="11"/>
        <rFont val="Calibri"/>
        <family val="2"/>
        <scheme val="minor"/>
      </rPr>
      <t> Mean INDEL size = 3, (range 0-228)</t>
    </r>
  </si>
  <si>
    <t>Hu et al. (2021), Zhang et al. (2018)</t>
  </si>
  <si>
    <t>SmBRE_bc_1</t>
  </si>
  <si>
    <t>SmBRE_bc_2</t>
  </si>
  <si>
    <t>SmBRE_bc_3</t>
  </si>
  <si>
    <t>SmBRE_bc_6</t>
  </si>
  <si>
    <t>SmBRE_bc_7</t>
  </si>
  <si>
    <t>SmBRE_bc_8</t>
  </si>
  <si>
    <t>SmBRE_bc_9</t>
  </si>
  <si>
    <t>SmBRE_bc_10</t>
  </si>
  <si>
    <t>SmBRE_bc_11</t>
  </si>
  <si>
    <t>SmBRE_bc_13</t>
  </si>
  <si>
    <t>SmBRE_bc_14</t>
  </si>
  <si>
    <t>SmBRE_bc_15</t>
  </si>
  <si>
    <t>SmBRE_bc_16</t>
  </si>
  <si>
    <t>SmBRE_bc_17</t>
  </si>
  <si>
    <t>SmBRE_bc_19</t>
  </si>
  <si>
    <t>SmBRE_bc_21</t>
  </si>
  <si>
    <t>SmBRE_bc_24</t>
  </si>
  <si>
    <t>SmBRE_bc_25</t>
  </si>
  <si>
    <t>SmBRE_bc_27</t>
  </si>
  <si>
    <t>SmBRE_bc_28</t>
  </si>
  <si>
    <t>bc_10.ba.mosdepth.summary.txt</t>
  </si>
  <si>
    <t>bc_11.ba.mosdepth.summary.txt</t>
  </si>
  <si>
    <t>bc_13.ba.mosdepth.summary.txt</t>
  </si>
  <si>
    <t>bc_14.ba.mosdepth.summary.txt</t>
  </si>
  <si>
    <t>bc_15.ba.mosdepth.summary.txt</t>
  </si>
  <si>
    <t>bc_16.ba.mosdepth.summary.txt</t>
  </si>
  <si>
    <t>bc_17.ba.mosdepth.summary.txt</t>
  </si>
  <si>
    <t>bc_18.ba.mosdepth.summary.txt</t>
  </si>
  <si>
    <t>bc_19.ba.mosdepth.summary.txt</t>
  </si>
  <si>
    <t>bc_1.bam.mosdepth.summary.txt</t>
  </si>
  <si>
    <t>bc_20.ba.mosdepth.summary.txt</t>
  </si>
  <si>
    <t>bc_21.ba.mosdepth.summary.txt</t>
  </si>
  <si>
    <t>bc_22.ba.mosdepth.summary.txt</t>
  </si>
  <si>
    <t>bc_23.ba.mosdepth.summary.txt</t>
  </si>
  <si>
    <t>bc_24.ba.mosdepth.summary.txt</t>
  </si>
  <si>
    <t>bc_25.ba.mosdepth.summary.txt</t>
  </si>
  <si>
    <t>bc_27.ba.mosdepth.summary.txt</t>
  </si>
  <si>
    <t>bc_28.ba.mosdepth.summary.txt</t>
  </si>
  <si>
    <t>bc_2.bam.mosdepth.summary.txt</t>
  </si>
  <si>
    <t>bc_3.bam.mosdepth.summary.txt</t>
  </si>
  <si>
    <t>bc_4.bam.mosdepth.summary.txt</t>
  </si>
  <si>
    <t>bc_6.bam.mosdepth.summary.txt</t>
  </si>
  <si>
    <t>bc_7.bam.mosdepth.summary.txt</t>
  </si>
  <si>
    <t>bc_8.bam.mosdepth.summary.txt</t>
  </si>
  <si>
    <t>bc_9.bam.mosdepth.summary.txt</t>
  </si>
  <si>
    <t>PRJNA1170908</t>
  </si>
  <si>
    <t>SAMN44113343</t>
  </si>
  <si>
    <t>SAMN44113344</t>
  </si>
  <si>
    <t>SAMN44113345</t>
  </si>
  <si>
    <t>SAMN44113347</t>
  </si>
  <si>
    <t>SAMN44113348</t>
  </si>
  <si>
    <t>SAMN44113349</t>
  </si>
  <si>
    <t>SAMN44113350</t>
  </si>
  <si>
    <t>SAMN44113351</t>
  </si>
  <si>
    <t>SAMN44113352</t>
  </si>
  <si>
    <t>SAMN44113353</t>
  </si>
  <si>
    <t>SAMN44113354</t>
  </si>
  <si>
    <t>SAMN44113355</t>
  </si>
  <si>
    <t>SAMN44113356</t>
  </si>
  <si>
    <t>SAMN44113357</t>
  </si>
  <si>
    <t>SAMN44113359</t>
  </si>
  <si>
    <t>SAMN44113361</t>
  </si>
  <si>
    <t>SAMN44113364</t>
  </si>
  <si>
    <t>SAMN44113365</t>
  </si>
  <si>
    <t>SAMN44113366</t>
  </si>
  <si>
    <t>SAMN44113367</t>
  </si>
  <si>
    <t>S1 Table.Sample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(* #,##0.00_);_(* \(#,##0.00\);_(* &quot;-&quot;??_);_(@_)"/>
    <numFmt numFmtId="165" formatCode="_(* #,##0_);_(* \(#,##0\);_(* &quot;-&quot;??_);_(@_)"/>
    <numFmt numFmtId="166" formatCode="0.0"/>
    <numFmt numFmtId="167" formatCode="0.0000"/>
    <numFmt numFmtId="168" formatCode="0.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vertAlign val="superscript"/>
      <sz val="11"/>
      <color rgb="FF333333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9">
    <xf numFmtId="0" fontId="0" fillId="0" borderId="0" xfId="0"/>
    <xf numFmtId="165" fontId="0" fillId="0" borderId="0" xfId="1" applyNumberFormat="1" applyFont="1"/>
    <xf numFmtId="3" fontId="0" fillId="0" borderId="0" xfId="0" applyNumberFormat="1"/>
    <xf numFmtId="0" fontId="2" fillId="0" borderId="1" xfId="0" applyFont="1" applyBorder="1"/>
    <xf numFmtId="9" fontId="0" fillId="0" borderId="0" xfId="2" applyFont="1"/>
    <xf numFmtId="10" fontId="0" fillId="0" borderId="0" xfId="2" applyNumberFormat="1" applyFont="1"/>
    <xf numFmtId="166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4" fillId="0" borderId="0" xfId="0" applyFont="1"/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3" xfId="0" applyFont="1" applyBorder="1"/>
    <xf numFmtId="1" fontId="4" fillId="0" borderId="0" xfId="0" applyNumberFormat="1" applyFont="1"/>
    <xf numFmtId="1" fontId="4" fillId="0" borderId="3" xfId="0" applyNumberFormat="1" applyFont="1" applyBorder="1"/>
    <xf numFmtId="2" fontId="4" fillId="0" borderId="0" xfId="0" applyNumberFormat="1" applyFont="1"/>
    <xf numFmtId="0" fontId="0" fillId="0" borderId="3" xfId="0" applyBorder="1"/>
    <xf numFmtId="0" fontId="0" fillId="0" borderId="4" xfId="0" applyBorder="1" applyAlignment="1">
      <alignment horizontal="right"/>
    </xf>
    <xf numFmtId="0" fontId="6" fillId="0" borderId="4" xfId="0" applyFont="1" applyBorder="1" applyAlignment="1">
      <alignment horizontal="right"/>
    </xf>
    <xf numFmtId="167" fontId="0" fillId="0" borderId="4" xfId="0" applyNumberFormat="1" applyBorder="1"/>
    <xf numFmtId="168" fontId="0" fillId="0" borderId="4" xfId="0" applyNumberFormat="1" applyBorder="1"/>
    <xf numFmtId="167" fontId="0" fillId="0" borderId="4" xfId="0" applyNumberFormat="1" applyBorder="1" applyAlignment="1">
      <alignment horizontal="right"/>
    </xf>
    <xf numFmtId="168" fontId="0" fillId="0" borderId="4" xfId="0" applyNumberFormat="1" applyBorder="1" applyAlignment="1">
      <alignment horizontal="right"/>
    </xf>
    <xf numFmtId="0" fontId="0" fillId="0" borderId="4" xfId="0" applyBorder="1"/>
    <xf numFmtId="2" fontId="0" fillId="0" borderId="0" xfId="0" applyNumberFormat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0" fontId="8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167" fontId="0" fillId="0" borderId="6" xfId="0" applyNumberFormat="1" applyBorder="1"/>
    <xf numFmtId="0" fontId="0" fillId="0" borderId="6" xfId="0" applyBorder="1"/>
    <xf numFmtId="0" fontId="0" fillId="0" borderId="1" xfId="0" applyBorder="1"/>
    <xf numFmtId="0" fontId="2" fillId="0" borderId="9" xfId="0" applyFont="1" applyBorder="1"/>
    <xf numFmtId="0" fontId="2" fillId="0" borderId="10" xfId="0" applyFont="1" applyBorder="1"/>
    <xf numFmtId="0" fontId="2" fillId="0" borderId="8" xfId="0" applyFont="1" applyBorder="1"/>
    <xf numFmtId="167" fontId="0" fillId="0" borderId="0" xfId="0" applyNumberFormat="1"/>
    <xf numFmtId="0" fontId="0" fillId="0" borderId="7" xfId="0" applyBorder="1"/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166" fontId="2" fillId="0" borderId="10" xfId="0" applyNumberFormat="1" applyFont="1" applyBorder="1" applyAlignment="1">
      <alignment horizontal="center" vertical="center" wrapText="1"/>
    </xf>
    <xf numFmtId="0" fontId="11" fillId="0" borderId="7" xfId="0" applyFont="1" applyBorder="1"/>
    <xf numFmtId="166" fontId="0" fillId="0" borderId="7" xfId="0" applyNumberFormat="1" applyBorder="1"/>
    <xf numFmtId="9" fontId="0" fillId="0" borderId="7" xfId="2" applyFont="1" applyBorder="1"/>
    <xf numFmtId="166" fontId="2" fillId="0" borderId="8" xfId="0" applyNumberFormat="1" applyFont="1" applyBorder="1"/>
    <xf numFmtId="9" fontId="2" fillId="0" borderId="8" xfId="2" applyFont="1" applyBorder="1"/>
    <xf numFmtId="11" fontId="0" fillId="0" borderId="4" xfId="1" applyNumberFormat="1" applyFont="1" applyBorder="1"/>
    <xf numFmtId="11" fontId="0" fillId="0" borderId="4" xfId="1" applyNumberFormat="1" applyFont="1" applyFill="1" applyBorder="1"/>
    <xf numFmtId="11" fontId="0" fillId="0" borderId="3" xfId="1" applyNumberFormat="1" applyFont="1" applyBorder="1"/>
    <xf numFmtId="11" fontId="0" fillId="0" borderId="4" xfId="1" applyNumberFormat="1" applyFont="1" applyBorder="1" applyAlignment="1">
      <alignment horizontal="center"/>
    </xf>
    <xf numFmtId="11" fontId="0" fillId="0" borderId="6" xfId="1" applyNumberFormat="1" applyFont="1" applyBorder="1" applyAlignment="1">
      <alignment horizontal="center"/>
    </xf>
    <xf numFmtId="1" fontId="0" fillId="0" borderId="4" xfId="1" applyNumberFormat="1" applyFont="1" applyBorder="1" applyAlignment="1">
      <alignment horizontal="center"/>
    </xf>
    <xf numFmtId="1" fontId="0" fillId="0" borderId="6" xfId="1" applyNumberFormat="1" applyFont="1" applyBorder="1" applyAlignment="1">
      <alignment horizontal="center"/>
    </xf>
    <xf numFmtId="0" fontId="2" fillId="0" borderId="7" xfId="0" applyFont="1" applyBorder="1"/>
    <xf numFmtId="11" fontId="8" fillId="2" borderId="0" xfId="0" applyNumberFormat="1" applyFont="1" applyFill="1" applyAlignment="1">
      <alignment vertical="center"/>
    </xf>
    <xf numFmtId="166" fontId="2" fillId="0" borderId="4" xfId="0" applyNumberFormat="1" applyFont="1" applyBorder="1" applyAlignment="1">
      <alignment horizontal="center" vertical="center" wrapText="1"/>
    </xf>
    <xf numFmtId="0" fontId="0" fillId="0" borderId="4" xfId="1" applyNumberFormat="1" applyFont="1" applyBorder="1"/>
    <xf numFmtId="0" fontId="0" fillId="0" borderId="4" xfId="1" applyNumberFormat="1" applyFont="1" applyFill="1" applyBorder="1"/>
    <xf numFmtId="9" fontId="0" fillId="0" borderId="3" xfId="2" applyFont="1" applyBorder="1"/>
    <xf numFmtId="0" fontId="14" fillId="0" borderId="12" xfId="0" applyFont="1" applyBorder="1"/>
    <xf numFmtId="167" fontId="2" fillId="0" borderId="13" xfId="0" applyNumberFormat="1" applyFont="1" applyBorder="1"/>
    <xf numFmtId="9" fontId="2" fillId="0" borderId="11" xfId="2" applyFont="1" applyBorder="1"/>
    <xf numFmtId="0" fontId="2" fillId="0" borderId="11" xfId="0" applyFont="1" applyBorder="1"/>
    <xf numFmtId="0" fontId="15" fillId="0" borderId="0" xfId="0" applyFont="1" applyAlignment="1">
      <alignment wrapText="1"/>
    </xf>
    <xf numFmtId="9" fontId="0" fillId="0" borderId="0" xfId="0" applyNumberFormat="1"/>
    <xf numFmtId="9" fontId="0" fillId="0" borderId="3" xfId="2" applyFont="1" applyBorder="1" applyAlignment="1">
      <alignment horizontal="right"/>
    </xf>
    <xf numFmtId="9" fontId="0" fillId="0" borderId="3" xfId="0" applyNumberFormat="1" applyBorder="1" applyAlignment="1">
      <alignment horizontal="right"/>
    </xf>
    <xf numFmtId="9" fontId="6" fillId="0" borderId="3" xfId="2" quotePrefix="1" applyFont="1" applyBorder="1" applyAlignment="1">
      <alignment horizontal="right"/>
    </xf>
    <xf numFmtId="9" fontId="0" fillId="0" borderId="0" xfId="2" applyFont="1" applyBorder="1"/>
    <xf numFmtId="0" fontId="0" fillId="0" borderId="14" xfId="0" applyBorder="1"/>
    <xf numFmtId="11" fontId="0" fillId="0" borderId="14" xfId="0" applyNumberFormat="1" applyBorder="1"/>
    <xf numFmtId="166" fontId="0" fillId="0" borderId="14" xfId="0" applyNumberFormat="1" applyBorder="1"/>
    <xf numFmtId="9" fontId="0" fillId="0" borderId="14" xfId="2" applyFont="1" applyBorder="1"/>
    <xf numFmtId="0" fontId="9" fillId="0" borderId="0" xfId="0" applyFont="1" applyAlignment="1">
      <alignment vertical="center"/>
    </xf>
    <xf numFmtId="0" fontId="2" fillId="0" borderId="7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11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_1" connectionId="2" xr16:uid="{00000000-0016-0000-01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2"/>
  <sheetViews>
    <sheetView tabSelected="1" workbookViewId="0">
      <pane ySplit="2" topLeftCell="A96" activePane="bottomLeft" state="frozen"/>
      <selection pane="bottomLeft"/>
    </sheetView>
  </sheetViews>
  <sheetFormatPr defaultRowHeight="14.4" x14ac:dyDescent="0.3"/>
  <cols>
    <col min="1" max="1" width="18.88671875" customWidth="1"/>
    <col min="2" max="2" width="12.88671875" customWidth="1"/>
    <col min="3" max="3" width="20.44140625" bestFit="1" customWidth="1"/>
    <col min="4" max="4" width="14.5546875" bestFit="1" customWidth="1"/>
    <col min="5" max="5" width="9.44140625" bestFit="1" customWidth="1"/>
    <col min="6" max="6" width="9.88671875" bestFit="1" customWidth="1"/>
    <col min="7" max="7" width="10" bestFit="1" customWidth="1"/>
    <col min="9" max="10" width="19.5546875" style="6" bestFit="1" customWidth="1"/>
    <col min="11" max="11" width="16.6640625" style="4" bestFit="1" customWidth="1"/>
    <col min="12" max="12" width="15.6640625" style="4" bestFit="1" customWidth="1"/>
    <col min="14" max="14" width="20.44140625" bestFit="1" customWidth="1"/>
    <col min="17" max="17" width="35.6640625" bestFit="1" customWidth="1"/>
  </cols>
  <sheetData>
    <row r="1" spans="1:12" ht="15" thickBot="1" x14ac:dyDescent="0.35">
      <c r="A1" s="55" t="s">
        <v>360</v>
      </c>
      <c r="B1" s="39"/>
      <c r="C1" s="39"/>
      <c r="D1" s="39"/>
      <c r="E1" s="39"/>
      <c r="F1" s="39"/>
      <c r="G1" s="39"/>
      <c r="H1" s="39"/>
      <c r="I1" s="44"/>
      <c r="J1" s="44"/>
      <c r="K1" s="45"/>
      <c r="L1" s="45"/>
    </row>
    <row r="2" spans="1:12" ht="16.8" thickTop="1" x14ac:dyDescent="0.3">
      <c r="A2" s="37" t="s">
        <v>0</v>
      </c>
      <c r="B2" s="37" t="s">
        <v>1</v>
      </c>
      <c r="C2" s="37" t="s">
        <v>81</v>
      </c>
      <c r="D2" s="37" t="s">
        <v>83</v>
      </c>
      <c r="E2" s="37" t="s">
        <v>84</v>
      </c>
      <c r="F2" s="37" t="s">
        <v>153</v>
      </c>
      <c r="G2" s="37" t="s">
        <v>2</v>
      </c>
      <c r="H2" s="37" t="s">
        <v>3</v>
      </c>
      <c r="I2" s="46" t="s">
        <v>275</v>
      </c>
      <c r="J2" s="46" t="s">
        <v>276</v>
      </c>
      <c r="K2" s="47" t="s">
        <v>4</v>
      </c>
      <c r="L2" s="47" t="s">
        <v>267</v>
      </c>
    </row>
    <row r="3" spans="1:12" ht="15" customHeight="1" x14ac:dyDescent="0.3">
      <c r="A3" t="s">
        <v>86</v>
      </c>
      <c r="B3" t="s">
        <v>8</v>
      </c>
      <c r="C3" t="s">
        <v>82</v>
      </c>
      <c r="D3" t="s">
        <v>179</v>
      </c>
      <c r="E3" t="s">
        <v>85</v>
      </c>
      <c r="F3" t="s">
        <v>174</v>
      </c>
      <c r="G3" s="7">
        <v>77877862</v>
      </c>
      <c r="H3" s="6">
        <v>94.38</v>
      </c>
      <c r="I3" s="6">
        <v>24.257100000000001</v>
      </c>
      <c r="J3" s="6">
        <v>19.52</v>
      </c>
      <c r="K3" s="4">
        <v>0.89718200000000004</v>
      </c>
      <c r="L3" s="4">
        <v>9.3717700000000001E-2</v>
      </c>
    </row>
    <row r="4" spans="1:12" ht="15" customHeight="1" x14ac:dyDescent="0.3">
      <c r="A4" t="s">
        <v>87</v>
      </c>
      <c r="B4" t="s">
        <v>8</v>
      </c>
      <c r="C4" t="s">
        <v>82</v>
      </c>
      <c r="D4" t="s">
        <v>180</v>
      </c>
      <c r="E4" t="s">
        <v>85</v>
      </c>
      <c r="F4" t="s">
        <v>176</v>
      </c>
      <c r="G4" s="7">
        <v>188310433</v>
      </c>
      <c r="H4" s="6">
        <v>92.79</v>
      </c>
      <c r="I4" s="6">
        <v>52.816000000000003</v>
      </c>
      <c r="J4" s="6">
        <v>38.26</v>
      </c>
      <c r="K4" s="4">
        <v>0.97816400000000003</v>
      </c>
      <c r="L4" s="4">
        <v>1.62805E-2</v>
      </c>
    </row>
    <row r="5" spans="1:12" ht="15" customHeight="1" x14ac:dyDescent="0.3">
      <c r="A5" t="s">
        <v>159</v>
      </c>
      <c r="B5" t="s">
        <v>8</v>
      </c>
      <c r="C5" t="s">
        <v>82</v>
      </c>
      <c r="D5" t="s">
        <v>181</v>
      </c>
      <c r="E5" t="s">
        <v>85</v>
      </c>
      <c r="F5" t="s">
        <v>174</v>
      </c>
      <c r="G5" s="7">
        <v>148902692</v>
      </c>
      <c r="H5" s="6">
        <v>65.010000000000005</v>
      </c>
      <c r="I5" s="6">
        <v>32.751100000000001</v>
      </c>
      <c r="J5" s="6">
        <v>22.36</v>
      </c>
      <c r="K5" s="4">
        <v>0.87095299999999998</v>
      </c>
      <c r="L5" s="4">
        <v>5.9725E-2</v>
      </c>
    </row>
    <row r="6" spans="1:12" ht="15" customHeight="1" x14ac:dyDescent="0.3">
      <c r="A6" t="s">
        <v>88</v>
      </c>
      <c r="B6" t="s">
        <v>8</v>
      </c>
      <c r="C6" t="s">
        <v>82</v>
      </c>
      <c r="D6" t="s">
        <v>182</v>
      </c>
      <c r="E6" t="s">
        <v>85</v>
      </c>
      <c r="F6" t="s">
        <v>174</v>
      </c>
      <c r="G6" s="7">
        <v>101656535</v>
      </c>
      <c r="H6" s="6">
        <v>96.23</v>
      </c>
      <c r="I6" s="6">
        <v>32.226799999999997</v>
      </c>
      <c r="J6" s="6">
        <v>23.88</v>
      </c>
      <c r="K6" s="4">
        <v>0.94082100000000002</v>
      </c>
      <c r="L6" s="4">
        <v>5.0881299999999997E-2</v>
      </c>
    </row>
    <row r="7" spans="1:12" ht="15" customHeight="1" x14ac:dyDescent="0.3">
      <c r="A7" t="s">
        <v>160</v>
      </c>
      <c r="B7" t="s">
        <v>8</v>
      </c>
      <c r="C7" t="s">
        <v>82</v>
      </c>
      <c r="D7" t="s">
        <v>183</v>
      </c>
      <c r="E7" t="s">
        <v>85</v>
      </c>
      <c r="F7" t="s">
        <v>174</v>
      </c>
      <c r="G7" s="7">
        <v>100895096</v>
      </c>
      <c r="H7" s="6">
        <v>76.39</v>
      </c>
      <c r="I7" s="6">
        <v>25.882000000000001</v>
      </c>
      <c r="J7" s="6">
        <v>17.3</v>
      </c>
      <c r="K7" s="4">
        <v>0.83409299999999997</v>
      </c>
      <c r="L7" s="4">
        <v>9.2997800000000005E-2</v>
      </c>
    </row>
    <row r="8" spans="1:12" ht="15" customHeight="1" x14ac:dyDescent="0.3">
      <c r="A8" t="s">
        <v>161</v>
      </c>
      <c r="B8" t="s">
        <v>8</v>
      </c>
      <c r="C8" t="s">
        <v>82</v>
      </c>
      <c r="D8" t="s">
        <v>184</v>
      </c>
      <c r="E8" t="s">
        <v>85</v>
      </c>
      <c r="F8" t="s">
        <v>174</v>
      </c>
      <c r="G8" s="7">
        <v>105831476</v>
      </c>
      <c r="H8" s="6">
        <v>79.77</v>
      </c>
      <c r="I8" s="6">
        <v>26.253799999999998</v>
      </c>
      <c r="J8" s="6">
        <v>17.91</v>
      </c>
      <c r="K8" s="4">
        <v>0.86260099999999995</v>
      </c>
      <c r="L8" s="4">
        <v>5.4350099999999998E-2</v>
      </c>
    </row>
    <row r="9" spans="1:12" ht="15" customHeight="1" x14ac:dyDescent="0.3">
      <c r="A9" t="s">
        <v>89</v>
      </c>
      <c r="B9" t="s">
        <v>8</v>
      </c>
      <c r="C9" t="s">
        <v>82</v>
      </c>
      <c r="D9" t="s">
        <v>185</v>
      </c>
      <c r="E9" t="s">
        <v>85</v>
      </c>
      <c r="F9" t="s">
        <v>174</v>
      </c>
      <c r="G9" s="7">
        <v>93903914</v>
      </c>
      <c r="H9" s="6">
        <v>99.01</v>
      </c>
      <c r="I9" s="6">
        <v>30.759599999999999</v>
      </c>
      <c r="J9" s="6">
        <v>23.92</v>
      </c>
      <c r="K9" s="4">
        <v>0.95602500000000001</v>
      </c>
      <c r="L9" s="4">
        <v>2.2441200000000001E-2</v>
      </c>
    </row>
    <row r="10" spans="1:12" ht="15" customHeight="1" x14ac:dyDescent="0.3">
      <c r="A10" t="s">
        <v>162</v>
      </c>
      <c r="B10" t="s">
        <v>8</v>
      </c>
      <c r="C10" t="s">
        <v>82</v>
      </c>
      <c r="D10" t="s">
        <v>186</v>
      </c>
      <c r="E10" t="s">
        <v>85</v>
      </c>
      <c r="F10" t="s">
        <v>174</v>
      </c>
      <c r="G10" s="7">
        <v>171917992</v>
      </c>
      <c r="H10" s="6">
        <v>78.41</v>
      </c>
      <c r="I10" s="6">
        <v>44.998600000000003</v>
      </c>
      <c r="J10" s="6">
        <v>31.93</v>
      </c>
      <c r="K10" s="4">
        <v>0.89253099999999996</v>
      </c>
      <c r="L10" s="4">
        <v>4.2786100000000001E-2</v>
      </c>
    </row>
    <row r="11" spans="1:12" ht="15" customHeight="1" x14ac:dyDescent="0.3">
      <c r="A11" t="s">
        <v>90</v>
      </c>
      <c r="B11" t="s">
        <v>8</v>
      </c>
      <c r="C11" t="s">
        <v>82</v>
      </c>
      <c r="D11" t="s">
        <v>187</v>
      </c>
      <c r="E11" t="s">
        <v>85</v>
      </c>
      <c r="F11" t="s">
        <v>174</v>
      </c>
      <c r="G11" s="7">
        <v>128623657</v>
      </c>
      <c r="H11" s="6">
        <v>99.18</v>
      </c>
      <c r="I11" s="6">
        <v>42.201500000000003</v>
      </c>
      <c r="J11" s="6">
        <v>32.94</v>
      </c>
      <c r="K11" s="4">
        <v>0.97148100000000004</v>
      </c>
      <c r="L11" s="4">
        <v>2.0596799999999998E-2</v>
      </c>
    </row>
    <row r="12" spans="1:12" ht="15" customHeight="1" x14ac:dyDescent="0.3">
      <c r="A12" t="s">
        <v>163</v>
      </c>
      <c r="B12" t="s">
        <v>8</v>
      </c>
      <c r="C12" t="s">
        <v>82</v>
      </c>
      <c r="D12" t="s">
        <v>188</v>
      </c>
      <c r="E12" t="s">
        <v>85</v>
      </c>
      <c r="F12" t="s">
        <v>174</v>
      </c>
      <c r="G12" s="7">
        <v>149065438</v>
      </c>
      <c r="H12" s="6">
        <v>69.930000000000007</v>
      </c>
      <c r="I12" s="6">
        <v>35.354100000000003</v>
      </c>
      <c r="J12" s="6">
        <v>24.04</v>
      </c>
      <c r="K12" s="4">
        <v>0.87599499999999997</v>
      </c>
      <c r="L12" s="4">
        <v>5.5729399999999998E-2</v>
      </c>
    </row>
    <row r="13" spans="1:12" ht="15" customHeight="1" x14ac:dyDescent="0.3">
      <c r="A13" t="s">
        <v>91</v>
      </c>
      <c r="B13" t="s">
        <v>8</v>
      </c>
      <c r="C13" t="s">
        <v>82</v>
      </c>
      <c r="D13" t="s">
        <v>189</v>
      </c>
      <c r="E13" t="s">
        <v>85</v>
      </c>
      <c r="F13" t="s">
        <v>174</v>
      </c>
      <c r="G13" s="7">
        <v>82183955</v>
      </c>
      <c r="H13" s="6">
        <v>98.75</v>
      </c>
      <c r="I13" s="6">
        <v>27.586500000000001</v>
      </c>
      <c r="J13" s="6">
        <v>23.13</v>
      </c>
      <c r="K13" s="4">
        <v>0.93310400000000004</v>
      </c>
      <c r="L13" s="4">
        <v>5.6853300000000002E-2</v>
      </c>
    </row>
    <row r="14" spans="1:12" ht="15" customHeight="1" x14ac:dyDescent="0.3">
      <c r="A14" t="s">
        <v>92</v>
      </c>
      <c r="B14" t="s">
        <v>8</v>
      </c>
      <c r="C14" t="s">
        <v>82</v>
      </c>
      <c r="D14" t="s">
        <v>190</v>
      </c>
      <c r="E14" t="s">
        <v>85</v>
      </c>
      <c r="F14" t="s">
        <v>174</v>
      </c>
      <c r="G14" s="7">
        <v>68892396</v>
      </c>
      <c r="H14" s="6">
        <v>97.97</v>
      </c>
      <c r="I14" s="6">
        <v>22.5688</v>
      </c>
      <c r="J14" s="6">
        <v>19.489999999999998</v>
      </c>
      <c r="K14" s="4">
        <v>0.93178899999999998</v>
      </c>
      <c r="L14" s="4">
        <v>4.6107700000000001E-2</v>
      </c>
    </row>
    <row r="15" spans="1:12" ht="15" customHeight="1" x14ac:dyDescent="0.3">
      <c r="A15" t="s">
        <v>164</v>
      </c>
      <c r="B15" t="s">
        <v>8</v>
      </c>
      <c r="C15" t="s">
        <v>82</v>
      </c>
      <c r="D15" t="s">
        <v>191</v>
      </c>
      <c r="E15" t="s">
        <v>85</v>
      </c>
      <c r="F15" t="s">
        <v>174</v>
      </c>
      <c r="G15" s="7">
        <v>158828724</v>
      </c>
      <c r="H15" s="6">
        <v>72.739999999999995</v>
      </c>
      <c r="I15" s="6">
        <v>36.292000000000002</v>
      </c>
      <c r="J15" s="6">
        <v>25.84</v>
      </c>
      <c r="K15" s="4">
        <v>0.88253099999999995</v>
      </c>
      <c r="L15" s="4">
        <v>4.19741E-2</v>
      </c>
    </row>
    <row r="16" spans="1:12" ht="15" customHeight="1" x14ac:dyDescent="0.3">
      <c r="A16" t="s">
        <v>93</v>
      </c>
      <c r="B16" t="s">
        <v>8</v>
      </c>
      <c r="C16" t="s">
        <v>82</v>
      </c>
      <c r="D16" t="s">
        <v>192</v>
      </c>
      <c r="E16" t="s">
        <v>85</v>
      </c>
      <c r="F16" t="s">
        <v>176</v>
      </c>
      <c r="G16" s="7">
        <v>146158815</v>
      </c>
      <c r="H16" s="6">
        <v>96.77</v>
      </c>
      <c r="I16" s="6">
        <v>43.103499999999997</v>
      </c>
      <c r="J16" s="6">
        <v>32.9</v>
      </c>
      <c r="K16" s="4">
        <v>0.96660000000000001</v>
      </c>
      <c r="L16" s="4">
        <v>2.5485799999999999E-2</v>
      </c>
    </row>
    <row r="17" spans="1:12" ht="15" customHeight="1" x14ac:dyDescent="0.3">
      <c r="A17" t="s">
        <v>94</v>
      </c>
      <c r="B17" t="s">
        <v>8</v>
      </c>
      <c r="C17" t="s">
        <v>82</v>
      </c>
      <c r="D17" t="s">
        <v>193</v>
      </c>
      <c r="E17" t="s">
        <v>85</v>
      </c>
      <c r="F17" t="s">
        <v>174</v>
      </c>
      <c r="G17" s="7">
        <v>100241858</v>
      </c>
      <c r="H17" s="6">
        <v>97.63</v>
      </c>
      <c r="I17" s="6">
        <v>31.574300000000001</v>
      </c>
      <c r="J17" s="6">
        <v>24.5</v>
      </c>
      <c r="K17" s="4">
        <v>0.94584400000000002</v>
      </c>
      <c r="L17" s="4">
        <v>4.6623600000000001E-2</v>
      </c>
    </row>
    <row r="18" spans="1:12" ht="15" customHeight="1" x14ac:dyDescent="0.3">
      <c r="A18" t="s">
        <v>165</v>
      </c>
      <c r="B18" t="s">
        <v>8</v>
      </c>
      <c r="C18" t="s">
        <v>82</v>
      </c>
      <c r="D18" t="s">
        <v>194</v>
      </c>
      <c r="E18" t="s">
        <v>85</v>
      </c>
      <c r="F18" t="s">
        <v>174</v>
      </c>
      <c r="G18" s="7">
        <v>144767068</v>
      </c>
      <c r="H18" s="6">
        <v>80.09</v>
      </c>
      <c r="I18" s="6">
        <v>34.861499999999999</v>
      </c>
      <c r="J18" s="6">
        <v>24.29</v>
      </c>
      <c r="K18" s="4">
        <v>0.87959799999999999</v>
      </c>
      <c r="L18" s="4">
        <v>3.9725200000000002E-2</v>
      </c>
    </row>
    <row r="19" spans="1:12" ht="15" customHeight="1" x14ac:dyDescent="0.3">
      <c r="A19" t="s">
        <v>95</v>
      </c>
      <c r="B19" t="s">
        <v>8</v>
      </c>
      <c r="C19" t="s">
        <v>82</v>
      </c>
      <c r="D19" t="s">
        <v>195</v>
      </c>
      <c r="E19" t="s">
        <v>85</v>
      </c>
      <c r="F19" t="s">
        <v>174</v>
      </c>
      <c r="G19" s="7">
        <v>133814794</v>
      </c>
      <c r="H19" s="6">
        <v>85.92</v>
      </c>
      <c r="I19" s="6">
        <v>36.493299999999998</v>
      </c>
      <c r="J19" s="6">
        <v>28.16</v>
      </c>
      <c r="K19" s="4">
        <v>0.95890299999999995</v>
      </c>
      <c r="L19" s="4">
        <v>3.3041099999999997E-2</v>
      </c>
    </row>
    <row r="20" spans="1:12" ht="15" customHeight="1" x14ac:dyDescent="0.3">
      <c r="A20" t="s">
        <v>166</v>
      </c>
      <c r="B20" t="s">
        <v>8</v>
      </c>
      <c r="C20" t="s">
        <v>82</v>
      </c>
      <c r="D20" t="s">
        <v>196</v>
      </c>
      <c r="E20" t="s">
        <v>85</v>
      </c>
      <c r="F20" t="s">
        <v>174</v>
      </c>
      <c r="G20" s="7">
        <v>136666586</v>
      </c>
      <c r="H20" s="6">
        <v>75.7</v>
      </c>
      <c r="I20" s="6">
        <v>33.615900000000003</v>
      </c>
      <c r="J20" s="6">
        <v>23.24</v>
      </c>
      <c r="K20" s="4">
        <v>0.87260800000000005</v>
      </c>
      <c r="L20" s="4">
        <v>5.64331E-2</v>
      </c>
    </row>
    <row r="21" spans="1:12" ht="15" customHeight="1" x14ac:dyDescent="0.3">
      <c r="A21" t="s">
        <v>167</v>
      </c>
      <c r="B21" t="s">
        <v>8</v>
      </c>
      <c r="C21" t="s">
        <v>82</v>
      </c>
      <c r="D21" t="s">
        <v>197</v>
      </c>
      <c r="E21" t="s">
        <v>85</v>
      </c>
      <c r="F21" t="s">
        <v>174</v>
      </c>
      <c r="G21" s="7">
        <v>149008038</v>
      </c>
      <c r="H21" s="6">
        <v>73.099999999999994</v>
      </c>
      <c r="I21" s="6">
        <v>33.750999999999998</v>
      </c>
      <c r="J21" s="6">
        <v>23.32</v>
      </c>
      <c r="K21" s="4">
        <v>0.87819700000000001</v>
      </c>
      <c r="L21" s="4">
        <v>4.0706199999999998E-2</v>
      </c>
    </row>
    <row r="22" spans="1:12" ht="15" customHeight="1" x14ac:dyDescent="0.3">
      <c r="A22" t="s">
        <v>168</v>
      </c>
      <c r="B22" t="s">
        <v>8</v>
      </c>
      <c r="C22" t="s">
        <v>82</v>
      </c>
      <c r="D22" t="s">
        <v>198</v>
      </c>
      <c r="E22" t="s">
        <v>85</v>
      </c>
      <c r="F22" t="s">
        <v>174</v>
      </c>
      <c r="G22" s="7">
        <v>151996382</v>
      </c>
      <c r="H22" s="6">
        <v>74.03</v>
      </c>
      <c r="I22" s="6">
        <v>34.7224</v>
      </c>
      <c r="J22" s="6">
        <v>24.82</v>
      </c>
      <c r="K22" s="4">
        <v>0.87986600000000004</v>
      </c>
      <c r="L22" s="4">
        <v>4.2030199999999997E-2</v>
      </c>
    </row>
    <row r="23" spans="1:12" ht="15" customHeight="1" x14ac:dyDescent="0.3">
      <c r="A23" t="s">
        <v>96</v>
      </c>
      <c r="B23" t="s">
        <v>8</v>
      </c>
      <c r="C23" t="s">
        <v>82</v>
      </c>
      <c r="D23" t="s">
        <v>199</v>
      </c>
      <c r="E23" t="s">
        <v>85</v>
      </c>
      <c r="F23" t="s">
        <v>176</v>
      </c>
      <c r="G23" s="7">
        <v>112518895</v>
      </c>
      <c r="H23" s="6">
        <v>97.77</v>
      </c>
      <c r="I23" s="6">
        <v>33.696899999999999</v>
      </c>
      <c r="J23" s="6">
        <v>25.96</v>
      </c>
      <c r="K23" s="4">
        <v>0.94108599999999998</v>
      </c>
      <c r="L23" s="4">
        <v>3.79093E-2</v>
      </c>
    </row>
    <row r="24" spans="1:12" ht="15" customHeight="1" x14ac:dyDescent="0.3">
      <c r="A24" t="s">
        <v>97</v>
      </c>
      <c r="B24" t="s">
        <v>8</v>
      </c>
      <c r="C24" t="s">
        <v>82</v>
      </c>
      <c r="D24" t="s">
        <v>200</v>
      </c>
      <c r="E24" t="s">
        <v>85</v>
      </c>
      <c r="F24" t="s">
        <v>174</v>
      </c>
      <c r="G24" s="7">
        <v>91529910</v>
      </c>
      <c r="H24" s="6">
        <v>77.400000000000006</v>
      </c>
      <c r="I24" s="6">
        <v>23.041799999999999</v>
      </c>
      <c r="J24" s="6">
        <v>18.100000000000001</v>
      </c>
      <c r="K24" s="4">
        <v>0.91893999999999998</v>
      </c>
      <c r="L24" s="4">
        <v>5.8513599999999999E-2</v>
      </c>
    </row>
    <row r="25" spans="1:12" ht="15" customHeight="1" x14ac:dyDescent="0.3">
      <c r="A25" t="s">
        <v>98</v>
      </c>
      <c r="B25" t="s">
        <v>8</v>
      </c>
      <c r="C25" t="s">
        <v>82</v>
      </c>
      <c r="D25" t="s">
        <v>201</v>
      </c>
      <c r="E25" t="s">
        <v>85</v>
      </c>
      <c r="F25" t="s">
        <v>176</v>
      </c>
      <c r="G25" s="7">
        <v>125986524</v>
      </c>
      <c r="H25" s="6">
        <v>89.79</v>
      </c>
      <c r="I25" s="6">
        <v>34.405900000000003</v>
      </c>
      <c r="J25" s="6">
        <v>26.57</v>
      </c>
      <c r="K25" s="4">
        <v>0.92783499999999997</v>
      </c>
      <c r="L25" s="4">
        <v>6.4267500000000005E-2</v>
      </c>
    </row>
    <row r="26" spans="1:12" ht="15" customHeight="1" x14ac:dyDescent="0.3">
      <c r="A26" t="s">
        <v>99</v>
      </c>
      <c r="B26" t="s">
        <v>8</v>
      </c>
      <c r="C26" t="s">
        <v>82</v>
      </c>
      <c r="D26" t="s">
        <v>202</v>
      </c>
      <c r="E26" t="s">
        <v>85</v>
      </c>
      <c r="F26" t="s">
        <v>174</v>
      </c>
      <c r="G26" s="7">
        <v>90796246</v>
      </c>
      <c r="H26" s="6">
        <v>89</v>
      </c>
      <c r="I26" s="6">
        <v>26.209700000000002</v>
      </c>
      <c r="J26" s="6">
        <v>22.27</v>
      </c>
      <c r="K26" s="4">
        <v>0.92494200000000004</v>
      </c>
      <c r="L26" s="4">
        <v>6.6500799999999999E-2</v>
      </c>
    </row>
    <row r="27" spans="1:12" ht="15" customHeight="1" x14ac:dyDescent="0.3">
      <c r="A27" t="s">
        <v>100</v>
      </c>
      <c r="B27" t="s">
        <v>6</v>
      </c>
      <c r="C27" t="s">
        <v>82</v>
      </c>
      <c r="D27" t="s">
        <v>203</v>
      </c>
      <c r="E27" t="s">
        <v>85</v>
      </c>
      <c r="F27" t="s">
        <v>176</v>
      </c>
      <c r="G27" s="7">
        <v>112700330</v>
      </c>
      <c r="H27" s="6">
        <v>91.68</v>
      </c>
      <c r="I27" s="6">
        <v>30.0002</v>
      </c>
      <c r="J27" s="6">
        <v>21.54</v>
      </c>
      <c r="K27" s="4">
        <v>0.89366199999999996</v>
      </c>
      <c r="L27" s="4">
        <v>9.3419799999999997E-2</v>
      </c>
    </row>
    <row r="28" spans="1:12" ht="15" customHeight="1" x14ac:dyDescent="0.3">
      <c r="A28" t="s">
        <v>154</v>
      </c>
      <c r="B28" t="s">
        <v>6</v>
      </c>
      <c r="C28" t="s">
        <v>82</v>
      </c>
      <c r="D28" t="s">
        <v>204</v>
      </c>
      <c r="E28" t="s">
        <v>85</v>
      </c>
      <c r="F28" t="s">
        <v>174</v>
      </c>
      <c r="G28" s="7">
        <v>160666748</v>
      </c>
      <c r="H28" s="6">
        <v>71.39</v>
      </c>
      <c r="I28" s="6">
        <v>37.648200000000003</v>
      </c>
      <c r="J28" s="6">
        <v>22.27</v>
      </c>
      <c r="K28" s="4">
        <v>0.85758999999999996</v>
      </c>
      <c r="L28" s="4">
        <v>5.7423399999999999E-2</v>
      </c>
    </row>
    <row r="29" spans="1:12" ht="15" customHeight="1" x14ac:dyDescent="0.3">
      <c r="A29" t="s">
        <v>101</v>
      </c>
      <c r="B29" t="s">
        <v>6</v>
      </c>
      <c r="C29" t="s">
        <v>82</v>
      </c>
      <c r="D29" t="s">
        <v>205</v>
      </c>
      <c r="E29" t="s">
        <v>85</v>
      </c>
      <c r="F29" t="s">
        <v>176</v>
      </c>
      <c r="G29" s="7">
        <v>165135390</v>
      </c>
      <c r="H29" s="6">
        <v>82.61</v>
      </c>
      <c r="I29" s="6">
        <v>39.4253</v>
      </c>
      <c r="J29" s="6">
        <v>29.65</v>
      </c>
      <c r="K29" s="4">
        <v>0.93993400000000005</v>
      </c>
      <c r="L29" s="4">
        <v>4.8040899999999997E-2</v>
      </c>
    </row>
    <row r="30" spans="1:12" ht="15" customHeight="1" x14ac:dyDescent="0.3">
      <c r="A30" t="s">
        <v>155</v>
      </c>
      <c r="B30" t="s">
        <v>6</v>
      </c>
      <c r="C30" t="s">
        <v>82</v>
      </c>
      <c r="D30" t="s">
        <v>206</v>
      </c>
      <c r="E30" t="s">
        <v>85</v>
      </c>
      <c r="F30" t="s">
        <v>174</v>
      </c>
      <c r="G30" s="7">
        <v>100287166</v>
      </c>
      <c r="H30" s="6">
        <v>69.510000000000005</v>
      </c>
      <c r="I30" s="6">
        <v>23.838200000000001</v>
      </c>
      <c r="J30" s="6">
        <v>15.49</v>
      </c>
      <c r="K30" s="4">
        <v>0.80446399999999996</v>
      </c>
      <c r="L30" s="4">
        <v>0.110389</v>
      </c>
    </row>
    <row r="31" spans="1:12" ht="15" customHeight="1" x14ac:dyDescent="0.3">
      <c r="A31" t="s">
        <v>156</v>
      </c>
      <c r="B31" t="s">
        <v>6</v>
      </c>
      <c r="C31" t="s">
        <v>82</v>
      </c>
      <c r="D31" t="s">
        <v>207</v>
      </c>
      <c r="E31" t="s">
        <v>85</v>
      </c>
      <c r="F31" t="s">
        <v>174</v>
      </c>
      <c r="G31" s="7">
        <v>130932328</v>
      </c>
      <c r="H31" s="6">
        <v>73.69</v>
      </c>
      <c r="I31" s="6">
        <v>32.808</v>
      </c>
      <c r="J31" s="6">
        <v>21.77</v>
      </c>
      <c r="K31" s="4">
        <v>0.85817299999999996</v>
      </c>
      <c r="L31" s="4">
        <v>6.2979599999999997E-2</v>
      </c>
    </row>
    <row r="32" spans="1:12" ht="15" customHeight="1" x14ac:dyDescent="0.3">
      <c r="A32" t="s">
        <v>157</v>
      </c>
      <c r="B32" t="s">
        <v>6</v>
      </c>
      <c r="C32" t="s">
        <v>82</v>
      </c>
      <c r="D32" t="s">
        <v>208</v>
      </c>
      <c r="E32" t="s">
        <v>85</v>
      </c>
      <c r="F32" t="s">
        <v>174</v>
      </c>
      <c r="G32" s="7">
        <v>90543558</v>
      </c>
      <c r="H32" s="6">
        <v>68.42</v>
      </c>
      <c r="I32" s="6">
        <v>21.200299999999999</v>
      </c>
      <c r="J32" s="6">
        <v>14.23</v>
      </c>
      <c r="K32" s="4">
        <v>0.78075000000000006</v>
      </c>
      <c r="L32" s="4">
        <v>0.132911</v>
      </c>
    </row>
    <row r="33" spans="1:12" ht="15" customHeight="1" x14ac:dyDescent="0.3">
      <c r="A33" t="s">
        <v>158</v>
      </c>
      <c r="B33" t="s">
        <v>6</v>
      </c>
      <c r="C33" t="s">
        <v>82</v>
      </c>
      <c r="D33" t="s">
        <v>209</v>
      </c>
      <c r="E33" t="s">
        <v>85</v>
      </c>
      <c r="F33" t="s">
        <v>174</v>
      </c>
      <c r="G33" s="7">
        <v>205826356</v>
      </c>
      <c r="H33" s="6">
        <v>76.760000000000005</v>
      </c>
      <c r="I33" s="6">
        <v>50.022199999999998</v>
      </c>
      <c r="J33" s="6">
        <v>32.049999999999997</v>
      </c>
      <c r="K33" s="4">
        <v>0.87539999999999996</v>
      </c>
      <c r="L33" s="4">
        <v>3.9632399999999998E-2</v>
      </c>
    </row>
    <row r="34" spans="1:12" ht="15" customHeight="1" x14ac:dyDescent="0.3">
      <c r="A34" t="s">
        <v>102</v>
      </c>
      <c r="B34" t="s">
        <v>6</v>
      </c>
      <c r="C34" t="s">
        <v>82</v>
      </c>
      <c r="D34" t="s">
        <v>210</v>
      </c>
      <c r="E34" t="s">
        <v>85</v>
      </c>
      <c r="F34" t="s">
        <v>174</v>
      </c>
      <c r="G34" s="7">
        <v>117877104</v>
      </c>
      <c r="H34" s="6">
        <v>76.05</v>
      </c>
      <c r="I34" s="6">
        <v>28.564599999999999</v>
      </c>
      <c r="J34" s="6">
        <v>22.52</v>
      </c>
      <c r="K34" s="4">
        <v>0.94105300000000003</v>
      </c>
      <c r="L34" s="4">
        <v>3.3216700000000002E-2</v>
      </c>
    </row>
    <row r="35" spans="1:12" ht="15" customHeight="1" x14ac:dyDescent="0.3">
      <c r="A35" t="s">
        <v>103</v>
      </c>
      <c r="B35" t="s">
        <v>6</v>
      </c>
      <c r="C35" t="s">
        <v>82</v>
      </c>
      <c r="D35" t="s">
        <v>211</v>
      </c>
      <c r="E35" t="s">
        <v>85</v>
      </c>
      <c r="F35" t="s">
        <v>176</v>
      </c>
      <c r="G35" s="7">
        <v>192698583</v>
      </c>
      <c r="H35" s="6">
        <v>70.16</v>
      </c>
      <c r="I35" s="6">
        <v>36.493899999999996</v>
      </c>
      <c r="J35" s="6">
        <v>27.3</v>
      </c>
      <c r="K35" s="4">
        <v>0.93991999999999998</v>
      </c>
      <c r="L35" s="4">
        <v>4.7520699999999999E-2</v>
      </c>
    </row>
    <row r="36" spans="1:12" ht="15" customHeight="1" x14ac:dyDescent="0.3">
      <c r="A36" t="s">
        <v>104</v>
      </c>
      <c r="B36" t="s">
        <v>6</v>
      </c>
      <c r="C36" t="s">
        <v>82</v>
      </c>
      <c r="D36" t="s">
        <v>212</v>
      </c>
      <c r="E36" t="s">
        <v>85</v>
      </c>
      <c r="F36" t="s">
        <v>174</v>
      </c>
      <c r="G36" s="7">
        <v>52908398</v>
      </c>
      <c r="H36" s="6">
        <v>91.5</v>
      </c>
      <c r="I36" s="6">
        <v>15.966100000000001</v>
      </c>
      <c r="J36" s="6">
        <v>12.8</v>
      </c>
      <c r="K36" s="4">
        <v>0.64211499999999999</v>
      </c>
      <c r="L36" s="4">
        <v>0.34201500000000001</v>
      </c>
    </row>
    <row r="37" spans="1:12" ht="15" customHeight="1" x14ac:dyDescent="0.3">
      <c r="A37" t="s">
        <v>105</v>
      </c>
      <c r="B37" t="s">
        <v>6</v>
      </c>
      <c r="C37" t="s">
        <v>82</v>
      </c>
      <c r="D37" t="s">
        <v>213</v>
      </c>
      <c r="E37" t="s">
        <v>85</v>
      </c>
      <c r="F37" t="s">
        <v>176</v>
      </c>
      <c r="G37" s="7">
        <v>121201575</v>
      </c>
      <c r="H37" s="6">
        <v>82.43</v>
      </c>
      <c r="I37" s="6">
        <v>29.123799999999999</v>
      </c>
      <c r="J37" s="6">
        <v>22.76</v>
      </c>
      <c r="K37" s="4">
        <v>0.92462599999999995</v>
      </c>
      <c r="L37" s="4">
        <v>4.9525899999999998E-2</v>
      </c>
    </row>
    <row r="38" spans="1:12" ht="15" customHeight="1" x14ac:dyDescent="0.3">
      <c r="A38" t="s">
        <v>106</v>
      </c>
      <c r="B38" t="s">
        <v>6</v>
      </c>
      <c r="C38" t="s">
        <v>82</v>
      </c>
      <c r="D38" t="s">
        <v>214</v>
      </c>
      <c r="E38" t="s">
        <v>85</v>
      </c>
      <c r="F38" t="s">
        <v>176</v>
      </c>
      <c r="G38" s="7">
        <v>115744749</v>
      </c>
      <c r="H38" s="6">
        <v>94.3</v>
      </c>
      <c r="I38" s="6">
        <v>31.267299999999999</v>
      </c>
      <c r="J38" s="6">
        <v>23.33</v>
      </c>
      <c r="K38" s="4">
        <v>0.918018</v>
      </c>
      <c r="L38" s="4">
        <v>5.8377900000000003E-2</v>
      </c>
    </row>
    <row r="39" spans="1:12" ht="15" customHeight="1" x14ac:dyDescent="0.3">
      <c r="A39" t="s">
        <v>107</v>
      </c>
      <c r="B39" t="s">
        <v>6</v>
      </c>
      <c r="C39" t="s">
        <v>82</v>
      </c>
      <c r="D39" t="s">
        <v>215</v>
      </c>
      <c r="E39" t="s">
        <v>85</v>
      </c>
      <c r="F39" t="s">
        <v>176</v>
      </c>
      <c r="G39" s="7">
        <v>111149359</v>
      </c>
      <c r="H39" s="6">
        <v>86.44</v>
      </c>
      <c r="I39" s="6">
        <v>28.076699999999999</v>
      </c>
      <c r="J39" s="6">
        <v>21.28</v>
      </c>
      <c r="K39" s="4">
        <v>0.85196499999999997</v>
      </c>
      <c r="L39" s="4">
        <v>0.134796</v>
      </c>
    </row>
    <row r="40" spans="1:12" ht="15" customHeight="1" x14ac:dyDescent="0.3">
      <c r="A40" t="s">
        <v>169</v>
      </c>
      <c r="B40" t="s">
        <v>6</v>
      </c>
      <c r="C40" t="s">
        <v>82</v>
      </c>
      <c r="D40" t="s">
        <v>216</v>
      </c>
      <c r="E40" t="s">
        <v>85</v>
      </c>
      <c r="F40" t="s">
        <v>174</v>
      </c>
      <c r="G40" s="7">
        <v>259155052</v>
      </c>
      <c r="H40" s="6">
        <v>79.38</v>
      </c>
      <c r="I40" s="6">
        <v>63.865099999999998</v>
      </c>
      <c r="J40" s="6">
        <v>44.07</v>
      </c>
      <c r="K40" s="4">
        <v>0.88344100000000003</v>
      </c>
      <c r="L40" s="4">
        <v>3.79812E-2</v>
      </c>
    </row>
    <row r="41" spans="1:12" ht="15" customHeight="1" x14ac:dyDescent="0.3">
      <c r="A41" t="s">
        <v>108</v>
      </c>
      <c r="B41" t="s">
        <v>6</v>
      </c>
      <c r="C41" t="s">
        <v>82</v>
      </c>
      <c r="D41" t="s">
        <v>217</v>
      </c>
      <c r="E41" t="s">
        <v>85</v>
      </c>
      <c r="F41" t="s">
        <v>176</v>
      </c>
      <c r="G41" s="7">
        <v>113912528</v>
      </c>
      <c r="H41" s="6">
        <v>89.89</v>
      </c>
      <c r="I41" s="6">
        <v>29.515699999999999</v>
      </c>
      <c r="J41" s="6">
        <v>21.83</v>
      </c>
      <c r="K41" s="4">
        <v>0.92513100000000004</v>
      </c>
      <c r="L41" s="4">
        <v>5.02762E-2</v>
      </c>
    </row>
    <row r="42" spans="1:12" ht="15" customHeight="1" x14ac:dyDescent="0.3">
      <c r="A42" t="s">
        <v>170</v>
      </c>
      <c r="B42" t="s">
        <v>6</v>
      </c>
      <c r="C42" t="s">
        <v>82</v>
      </c>
      <c r="D42" t="s">
        <v>218</v>
      </c>
      <c r="E42" t="s">
        <v>85</v>
      </c>
      <c r="F42" t="s">
        <v>174</v>
      </c>
      <c r="G42" s="7">
        <v>172014666</v>
      </c>
      <c r="H42" s="6">
        <v>74.03</v>
      </c>
      <c r="I42" s="6">
        <v>39.872999999999998</v>
      </c>
      <c r="J42" s="6">
        <v>25.81</v>
      </c>
      <c r="K42" s="4">
        <v>0.871637</v>
      </c>
      <c r="L42" s="4">
        <v>4.2721099999999998E-2</v>
      </c>
    </row>
    <row r="43" spans="1:12" ht="15" customHeight="1" x14ac:dyDescent="0.3">
      <c r="A43" t="s">
        <v>109</v>
      </c>
      <c r="B43" t="s">
        <v>6</v>
      </c>
      <c r="C43" t="s">
        <v>82</v>
      </c>
      <c r="D43" t="s">
        <v>219</v>
      </c>
      <c r="E43" t="s">
        <v>85</v>
      </c>
      <c r="F43" t="s">
        <v>176</v>
      </c>
      <c r="G43" s="7">
        <v>201668887</v>
      </c>
      <c r="H43" s="6">
        <v>94.93</v>
      </c>
      <c r="I43" s="6">
        <v>58.0107</v>
      </c>
      <c r="J43" s="6">
        <v>44.51</v>
      </c>
      <c r="K43" s="4">
        <v>0.96139300000000005</v>
      </c>
      <c r="L43" s="4">
        <v>1.7428599999999999E-2</v>
      </c>
    </row>
    <row r="44" spans="1:12" ht="15" customHeight="1" x14ac:dyDescent="0.3">
      <c r="A44" t="s">
        <v>110</v>
      </c>
      <c r="B44" t="s">
        <v>6</v>
      </c>
      <c r="C44" t="s">
        <v>82</v>
      </c>
      <c r="D44" t="s">
        <v>220</v>
      </c>
      <c r="E44" t="s">
        <v>85</v>
      </c>
      <c r="F44" t="s">
        <v>176</v>
      </c>
      <c r="G44" s="7">
        <v>122860836</v>
      </c>
      <c r="H44" s="6">
        <v>87.32</v>
      </c>
      <c r="I44" s="6">
        <v>31.714300000000001</v>
      </c>
      <c r="J44" s="6">
        <v>24.58</v>
      </c>
      <c r="K44" s="4">
        <v>0.93113900000000005</v>
      </c>
      <c r="L44" s="4">
        <v>4.6862599999999997E-2</v>
      </c>
    </row>
    <row r="45" spans="1:12" ht="15" customHeight="1" x14ac:dyDescent="0.3">
      <c r="A45" t="s">
        <v>111</v>
      </c>
      <c r="B45" t="s">
        <v>6</v>
      </c>
      <c r="C45" t="s">
        <v>82</v>
      </c>
      <c r="D45" t="s">
        <v>221</v>
      </c>
      <c r="E45" t="s">
        <v>85</v>
      </c>
      <c r="F45" t="s">
        <v>174</v>
      </c>
      <c r="G45" s="7">
        <v>75072758</v>
      </c>
      <c r="H45" s="6">
        <v>88.19</v>
      </c>
      <c r="I45" s="6">
        <v>21.7165</v>
      </c>
      <c r="J45" s="6">
        <v>17.32</v>
      </c>
      <c r="K45" s="4">
        <v>0.84518499999999996</v>
      </c>
      <c r="L45" s="4">
        <v>0.13958499999999999</v>
      </c>
    </row>
    <row r="46" spans="1:12" ht="15" customHeight="1" x14ac:dyDescent="0.3">
      <c r="A46" t="s">
        <v>171</v>
      </c>
      <c r="B46" t="s">
        <v>6</v>
      </c>
      <c r="C46" t="s">
        <v>82</v>
      </c>
      <c r="D46" t="s">
        <v>222</v>
      </c>
      <c r="E46" t="s">
        <v>85</v>
      </c>
      <c r="F46" t="s">
        <v>174</v>
      </c>
      <c r="G46" s="7">
        <v>131247490</v>
      </c>
      <c r="H46" s="6">
        <v>67.239999999999995</v>
      </c>
      <c r="I46" s="6">
        <v>27.2637</v>
      </c>
      <c r="J46" s="6">
        <v>16.88</v>
      </c>
      <c r="K46" s="4">
        <v>0.84778699999999996</v>
      </c>
      <c r="L46" s="4">
        <v>5.9459600000000001E-2</v>
      </c>
    </row>
    <row r="47" spans="1:12" ht="15" customHeight="1" x14ac:dyDescent="0.3">
      <c r="A47" t="s">
        <v>112</v>
      </c>
      <c r="B47" t="s">
        <v>6</v>
      </c>
      <c r="C47" t="s">
        <v>82</v>
      </c>
      <c r="D47" t="s">
        <v>223</v>
      </c>
      <c r="E47" t="s">
        <v>85</v>
      </c>
      <c r="F47" t="s">
        <v>174</v>
      </c>
      <c r="G47" s="7">
        <v>48138760</v>
      </c>
      <c r="H47" s="6">
        <v>85.31</v>
      </c>
      <c r="I47" s="6">
        <v>13.386900000000001</v>
      </c>
      <c r="J47" s="6">
        <v>10.52</v>
      </c>
      <c r="K47" s="4">
        <v>0.49602000000000002</v>
      </c>
      <c r="L47" s="4">
        <v>0.473445</v>
      </c>
    </row>
    <row r="48" spans="1:12" ht="15" customHeight="1" x14ac:dyDescent="0.3">
      <c r="A48" t="s">
        <v>172</v>
      </c>
      <c r="B48" t="s">
        <v>6</v>
      </c>
      <c r="C48" t="s">
        <v>82</v>
      </c>
      <c r="D48" t="s">
        <v>224</v>
      </c>
      <c r="E48" t="s">
        <v>85</v>
      </c>
      <c r="F48" t="s">
        <v>174</v>
      </c>
      <c r="G48" s="7">
        <v>124223048</v>
      </c>
      <c r="H48" s="6">
        <v>75.349999999999994</v>
      </c>
      <c r="I48" s="6">
        <v>30.5244</v>
      </c>
      <c r="J48" s="6">
        <v>18.760000000000002</v>
      </c>
      <c r="K48" s="4">
        <v>0.84021800000000002</v>
      </c>
      <c r="L48" s="4">
        <v>7.6022800000000001E-2</v>
      </c>
    </row>
    <row r="49" spans="1:12" ht="15" customHeight="1" x14ac:dyDescent="0.3">
      <c r="A49" t="s">
        <v>113</v>
      </c>
      <c r="B49" t="s">
        <v>6</v>
      </c>
      <c r="C49" t="s">
        <v>82</v>
      </c>
      <c r="D49" t="s">
        <v>225</v>
      </c>
      <c r="E49" t="s">
        <v>85</v>
      </c>
      <c r="F49" t="s">
        <v>174</v>
      </c>
      <c r="G49" s="7">
        <v>120162196</v>
      </c>
      <c r="H49" s="6">
        <v>82.92</v>
      </c>
      <c r="I49" s="6">
        <v>32.3812</v>
      </c>
      <c r="J49" s="6">
        <v>25.25</v>
      </c>
      <c r="K49" s="4">
        <v>0.94908599999999999</v>
      </c>
      <c r="L49" s="4">
        <v>2.69765E-2</v>
      </c>
    </row>
    <row r="50" spans="1:12" ht="15" customHeight="1" x14ac:dyDescent="0.3">
      <c r="A50" t="s">
        <v>173</v>
      </c>
      <c r="B50" t="s">
        <v>6</v>
      </c>
      <c r="C50" t="s">
        <v>82</v>
      </c>
      <c r="D50" t="s">
        <v>226</v>
      </c>
      <c r="E50" t="s">
        <v>85</v>
      </c>
      <c r="F50" t="s">
        <v>174</v>
      </c>
      <c r="G50" s="7">
        <v>134618886</v>
      </c>
      <c r="H50" s="6">
        <v>78.08</v>
      </c>
      <c r="I50" s="6">
        <v>33.4651</v>
      </c>
      <c r="J50" s="6">
        <v>24.31</v>
      </c>
      <c r="K50" s="4">
        <v>0.87364399999999998</v>
      </c>
      <c r="L50" s="4">
        <v>4.4820400000000003E-2</v>
      </c>
    </row>
    <row r="51" spans="1:12" ht="15" customHeight="1" x14ac:dyDescent="0.3">
      <c r="A51" t="s">
        <v>114</v>
      </c>
      <c r="B51" t="s">
        <v>9</v>
      </c>
      <c r="C51" t="s">
        <v>82</v>
      </c>
      <c r="D51" t="s">
        <v>227</v>
      </c>
      <c r="E51" t="s">
        <v>85</v>
      </c>
      <c r="F51" t="s">
        <v>175</v>
      </c>
      <c r="G51" s="7">
        <v>107066028</v>
      </c>
      <c r="H51" s="6">
        <v>93.18</v>
      </c>
      <c r="I51" s="6">
        <v>32.398600000000002</v>
      </c>
      <c r="J51" s="6">
        <v>28.48</v>
      </c>
      <c r="K51" s="4">
        <v>0.91693999999999998</v>
      </c>
      <c r="L51" s="4">
        <v>6.03876E-2</v>
      </c>
    </row>
    <row r="52" spans="1:12" ht="15" customHeight="1" x14ac:dyDescent="0.3">
      <c r="A52" t="s">
        <v>115</v>
      </c>
      <c r="B52" t="s">
        <v>9</v>
      </c>
      <c r="C52" t="s">
        <v>82</v>
      </c>
      <c r="D52" t="s">
        <v>228</v>
      </c>
      <c r="E52" t="s">
        <v>85</v>
      </c>
      <c r="F52" t="s">
        <v>175</v>
      </c>
      <c r="G52" s="7">
        <v>124978961</v>
      </c>
      <c r="H52" s="6">
        <v>89.07</v>
      </c>
      <c r="I52" s="6">
        <v>32.391399999999997</v>
      </c>
      <c r="J52" s="6">
        <v>24.07</v>
      </c>
      <c r="K52" s="4">
        <v>0.931145</v>
      </c>
      <c r="L52" s="4">
        <v>4.6989499999999997E-2</v>
      </c>
    </row>
    <row r="53" spans="1:12" ht="15" customHeight="1" x14ac:dyDescent="0.3">
      <c r="A53" t="s">
        <v>116</v>
      </c>
      <c r="B53" t="s">
        <v>9</v>
      </c>
      <c r="C53" t="s">
        <v>82</v>
      </c>
      <c r="D53" t="s">
        <v>229</v>
      </c>
      <c r="E53" t="s">
        <v>85</v>
      </c>
      <c r="F53" t="s">
        <v>175</v>
      </c>
      <c r="G53" s="7">
        <v>141966723</v>
      </c>
      <c r="H53" s="6">
        <v>97.89</v>
      </c>
      <c r="I53" s="6">
        <v>42.3718</v>
      </c>
      <c r="J53" s="6">
        <v>32.950000000000003</v>
      </c>
      <c r="K53" s="4">
        <v>0.95513199999999998</v>
      </c>
      <c r="L53" s="4">
        <v>2.3323400000000001E-2</v>
      </c>
    </row>
    <row r="54" spans="1:12" ht="15" customHeight="1" x14ac:dyDescent="0.3">
      <c r="A54" t="s">
        <v>117</v>
      </c>
      <c r="B54" t="s">
        <v>9</v>
      </c>
      <c r="C54" t="s">
        <v>82</v>
      </c>
      <c r="D54" t="s">
        <v>230</v>
      </c>
      <c r="E54" t="s">
        <v>85</v>
      </c>
      <c r="F54" t="s">
        <v>175</v>
      </c>
      <c r="G54" s="7">
        <v>114039820</v>
      </c>
      <c r="H54" s="6">
        <v>88.72</v>
      </c>
      <c r="I54" s="6">
        <v>29.6465</v>
      </c>
      <c r="J54" s="6">
        <v>22.26</v>
      </c>
      <c r="K54" s="4">
        <v>0.89479799999999998</v>
      </c>
      <c r="L54" s="4">
        <v>9.3748999999999999E-2</v>
      </c>
    </row>
    <row r="55" spans="1:12" ht="15" customHeight="1" x14ac:dyDescent="0.3">
      <c r="A55" t="s">
        <v>118</v>
      </c>
      <c r="B55" t="s">
        <v>9</v>
      </c>
      <c r="C55" t="s">
        <v>82</v>
      </c>
      <c r="D55" t="s">
        <v>231</v>
      </c>
      <c r="E55" t="s">
        <v>85</v>
      </c>
      <c r="F55" t="s">
        <v>175</v>
      </c>
      <c r="G55" s="7">
        <v>139409317</v>
      </c>
      <c r="H55" s="6">
        <v>68.27</v>
      </c>
      <c r="I55" s="6">
        <v>25.8123</v>
      </c>
      <c r="J55" s="6">
        <v>19.28</v>
      </c>
      <c r="K55" s="4">
        <v>0.81818199999999996</v>
      </c>
      <c r="L55" s="4">
        <v>0.17161000000000001</v>
      </c>
    </row>
    <row r="56" spans="1:12" ht="15" customHeight="1" x14ac:dyDescent="0.3">
      <c r="A56" t="s">
        <v>119</v>
      </c>
      <c r="B56" t="s">
        <v>9</v>
      </c>
      <c r="C56" t="s">
        <v>82</v>
      </c>
      <c r="D56" t="s">
        <v>232</v>
      </c>
      <c r="E56" t="s">
        <v>85</v>
      </c>
      <c r="F56" t="s">
        <v>175</v>
      </c>
      <c r="G56" s="7">
        <v>76545370</v>
      </c>
      <c r="H56" s="6">
        <v>84.03</v>
      </c>
      <c r="I56" s="6">
        <v>20.0503</v>
      </c>
      <c r="J56" s="6">
        <v>17.28</v>
      </c>
      <c r="K56" s="4">
        <v>0.59153299999999998</v>
      </c>
      <c r="L56" s="4">
        <v>0.39296199999999998</v>
      </c>
    </row>
    <row r="57" spans="1:12" ht="15" customHeight="1" x14ac:dyDescent="0.3">
      <c r="A57" t="s">
        <v>120</v>
      </c>
      <c r="B57" t="s">
        <v>9</v>
      </c>
      <c r="C57" t="s">
        <v>82</v>
      </c>
      <c r="D57" t="s">
        <v>233</v>
      </c>
      <c r="E57" t="s">
        <v>85</v>
      </c>
      <c r="F57" t="s">
        <v>175</v>
      </c>
      <c r="G57" s="7">
        <v>117498751</v>
      </c>
      <c r="H57" s="6">
        <v>81.239999999999995</v>
      </c>
      <c r="I57" s="6">
        <v>27.6113</v>
      </c>
      <c r="J57" s="6">
        <v>20.53</v>
      </c>
      <c r="K57" s="4">
        <v>0.90499499999999999</v>
      </c>
      <c r="L57" s="4">
        <v>7.1997099999999994E-2</v>
      </c>
    </row>
    <row r="58" spans="1:12" ht="15" customHeight="1" x14ac:dyDescent="0.3">
      <c r="A58" t="s">
        <v>121</v>
      </c>
      <c r="B58" t="s">
        <v>9</v>
      </c>
      <c r="C58" t="s">
        <v>82</v>
      </c>
      <c r="D58" t="s">
        <v>234</v>
      </c>
      <c r="E58" t="s">
        <v>85</v>
      </c>
      <c r="F58" t="s">
        <v>174</v>
      </c>
      <c r="G58" s="7">
        <v>117081352</v>
      </c>
      <c r="H58" s="6">
        <v>71.94</v>
      </c>
      <c r="I58" s="6">
        <v>22.565799999999999</v>
      </c>
      <c r="J58" s="6">
        <v>15.9</v>
      </c>
      <c r="K58" s="4">
        <v>0.80810199999999999</v>
      </c>
      <c r="L58" s="4">
        <v>0.16786599999999999</v>
      </c>
    </row>
    <row r="59" spans="1:12" ht="15" customHeight="1" x14ac:dyDescent="0.3">
      <c r="A59" t="s">
        <v>122</v>
      </c>
      <c r="B59" t="s">
        <v>9</v>
      </c>
      <c r="C59" t="s">
        <v>82</v>
      </c>
      <c r="D59" t="s">
        <v>235</v>
      </c>
      <c r="E59" t="s">
        <v>85</v>
      </c>
      <c r="F59" t="s">
        <v>175</v>
      </c>
      <c r="G59" s="7">
        <v>95720563</v>
      </c>
      <c r="H59" s="6">
        <v>98.21</v>
      </c>
      <c r="I59" s="6">
        <v>28.563099999999999</v>
      </c>
      <c r="J59" s="6">
        <v>20.76</v>
      </c>
      <c r="K59" s="4">
        <v>0.88634000000000002</v>
      </c>
      <c r="L59" s="4">
        <v>0.10193000000000001</v>
      </c>
    </row>
    <row r="60" spans="1:12" ht="15" customHeight="1" x14ac:dyDescent="0.3">
      <c r="A60" t="s">
        <v>123</v>
      </c>
      <c r="B60" t="s">
        <v>9</v>
      </c>
      <c r="C60" t="s">
        <v>82</v>
      </c>
      <c r="D60" t="s">
        <v>236</v>
      </c>
      <c r="E60" t="s">
        <v>85</v>
      </c>
      <c r="F60" t="s">
        <v>175</v>
      </c>
      <c r="G60" s="7">
        <v>169684003</v>
      </c>
      <c r="H60" s="6">
        <v>99.02</v>
      </c>
      <c r="I60" s="6">
        <v>51.978999999999999</v>
      </c>
      <c r="J60" s="6">
        <v>38.53</v>
      </c>
      <c r="K60" s="4">
        <v>0.96194500000000005</v>
      </c>
      <c r="L60" s="4">
        <v>1.62455E-2</v>
      </c>
    </row>
    <row r="61" spans="1:12" ht="15" customHeight="1" x14ac:dyDescent="0.3">
      <c r="A61" t="s">
        <v>124</v>
      </c>
      <c r="B61" t="s">
        <v>9</v>
      </c>
      <c r="C61" t="s">
        <v>82</v>
      </c>
      <c r="D61" t="s">
        <v>237</v>
      </c>
      <c r="E61" t="s">
        <v>85</v>
      </c>
      <c r="F61" t="s">
        <v>175</v>
      </c>
      <c r="G61" s="7">
        <v>121263697</v>
      </c>
      <c r="H61" s="6">
        <v>97.4</v>
      </c>
      <c r="I61" s="6">
        <v>36.240200000000002</v>
      </c>
      <c r="J61" s="6">
        <v>27.47</v>
      </c>
      <c r="K61" s="4">
        <v>0.941998</v>
      </c>
      <c r="L61" s="4">
        <v>4.7040800000000001E-2</v>
      </c>
    </row>
    <row r="62" spans="1:12" ht="15" customHeight="1" x14ac:dyDescent="0.3">
      <c r="A62" t="s">
        <v>125</v>
      </c>
      <c r="B62" t="s">
        <v>9</v>
      </c>
      <c r="C62" t="s">
        <v>82</v>
      </c>
      <c r="D62" t="s">
        <v>238</v>
      </c>
      <c r="E62" t="s">
        <v>85</v>
      </c>
      <c r="F62" t="s">
        <v>175</v>
      </c>
      <c r="G62" s="7">
        <v>158273223</v>
      </c>
      <c r="H62" s="6">
        <v>98.83</v>
      </c>
      <c r="I62" s="6">
        <v>46.491900000000001</v>
      </c>
      <c r="J62" s="6">
        <v>34.1</v>
      </c>
      <c r="K62" s="4">
        <v>0.95895699999999995</v>
      </c>
      <c r="L62" s="4">
        <v>1.9231600000000001E-2</v>
      </c>
    </row>
    <row r="63" spans="1:12" ht="15" customHeight="1" x14ac:dyDescent="0.3">
      <c r="A63" t="s">
        <v>126</v>
      </c>
      <c r="B63" t="s">
        <v>9</v>
      </c>
      <c r="C63" t="s">
        <v>82</v>
      </c>
      <c r="D63" t="s">
        <v>239</v>
      </c>
      <c r="E63" t="s">
        <v>85</v>
      </c>
      <c r="F63" t="s">
        <v>175</v>
      </c>
      <c r="G63" s="7">
        <v>115357300</v>
      </c>
      <c r="H63" s="6">
        <v>99.42</v>
      </c>
      <c r="I63" s="6">
        <v>35.794499999999999</v>
      </c>
      <c r="J63" s="6">
        <v>27.21</v>
      </c>
      <c r="K63" s="4">
        <v>0.94583200000000001</v>
      </c>
      <c r="L63" s="4">
        <v>4.2082700000000001E-2</v>
      </c>
    </row>
    <row r="64" spans="1:12" ht="15" customHeight="1" x14ac:dyDescent="0.3">
      <c r="A64" t="s">
        <v>127</v>
      </c>
      <c r="B64" t="s">
        <v>9</v>
      </c>
      <c r="C64" t="s">
        <v>82</v>
      </c>
      <c r="D64" t="s">
        <v>240</v>
      </c>
      <c r="E64" t="s">
        <v>85</v>
      </c>
      <c r="F64" t="s">
        <v>175</v>
      </c>
      <c r="G64" s="7">
        <v>114870027</v>
      </c>
      <c r="H64" s="6">
        <v>98.71</v>
      </c>
      <c r="I64" s="6">
        <v>38.312600000000003</v>
      </c>
      <c r="J64" s="6">
        <v>33.51</v>
      </c>
      <c r="K64" s="4">
        <v>0.70601499999999995</v>
      </c>
      <c r="L64" s="4">
        <v>0.27909899999999999</v>
      </c>
    </row>
    <row r="65" spans="1:15" ht="15" customHeight="1" x14ac:dyDescent="0.3">
      <c r="A65" t="s">
        <v>128</v>
      </c>
      <c r="B65" t="s">
        <v>9</v>
      </c>
      <c r="C65" t="s">
        <v>82</v>
      </c>
      <c r="D65" t="s">
        <v>241</v>
      </c>
      <c r="E65" t="s">
        <v>85</v>
      </c>
      <c r="F65" t="s">
        <v>175</v>
      </c>
      <c r="G65" s="7">
        <v>107691128</v>
      </c>
      <c r="H65" s="6">
        <v>91.89</v>
      </c>
      <c r="I65" s="6">
        <v>31.629100000000001</v>
      </c>
      <c r="J65" s="6">
        <v>26.6</v>
      </c>
      <c r="K65" s="4">
        <v>0.75147399999999998</v>
      </c>
      <c r="L65" s="4">
        <v>0.22270200000000001</v>
      </c>
    </row>
    <row r="66" spans="1:15" ht="15" customHeight="1" x14ac:dyDescent="0.3">
      <c r="A66" t="s">
        <v>129</v>
      </c>
      <c r="B66" t="s">
        <v>9</v>
      </c>
      <c r="C66" t="s">
        <v>82</v>
      </c>
      <c r="D66" t="s">
        <v>242</v>
      </c>
      <c r="E66" t="s">
        <v>85</v>
      </c>
      <c r="F66" t="s">
        <v>175</v>
      </c>
      <c r="G66" s="7">
        <v>86319554</v>
      </c>
      <c r="H66" s="6">
        <v>90.26</v>
      </c>
      <c r="I66" s="6">
        <v>24.449200000000001</v>
      </c>
      <c r="J66" s="6">
        <v>21.29</v>
      </c>
      <c r="K66" s="4">
        <v>0.79763099999999998</v>
      </c>
      <c r="L66" s="4">
        <v>0.19128500000000001</v>
      </c>
    </row>
    <row r="67" spans="1:15" ht="15" customHeight="1" x14ac:dyDescent="0.3">
      <c r="A67" t="s">
        <v>130</v>
      </c>
      <c r="B67" t="s">
        <v>9</v>
      </c>
      <c r="C67" t="s">
        <v>82</v>
      </c>
      <c r="D67" t="s">
        <v>243</v>
      </c>
      <c r="E67" t="s">
        <v>85</v>
      </c>
      <c r="F67" t="s">
        <v>175</v>
      </c>
      <c r="G67" s="7">
        <v>105273486</v>
      </c>
      <c r="H67" s="6">
        <v>99.2</v>
      </c>
      <c r="I67" s="6">
        <v>31.987100000000002</v>
      </c>
      <c r="J67" s="6">
        <v>25.19</v>
      </c>
      <c r="K67" s="4">
        <v>0.93123999999999996</v>
      </c>
      <c r="L67" s="4">
        <v>5.8442399999999999E-2</v>
      </c>
    </row>
    <row r="68" spans="1:15" ht="15" customHeight="1" x14ac:dyDescent="0.3">
      <c r="A68" t="s">
        <v>131</v>
      </c>
      <c r="B68" t="s">
        <v>9</v>
      </c>
      <c r="C68" t="s">
        <v>82</v>
      </c>
      <c r="D68" t="s">
        <v>244</v>
      </c>
      <c r="E68" t="s">
        <v>85</v>
      </c>
      <c r="F68" t="s">
        <v>175</v>
      </c>
      <c r="G68" s="7">
        <v>115511884</v>
      </c>
      <c r="H68" s="6">
        <v>97.73</v>
      </c>
      <c r="I68" s="6">
        <v>37.027299999999997</v>
      </c>
      <c r="J68" s="6">
        <v>30.18</v>
      </c>
      <c r="K68" s="4">
        <v>0.92915599999999998</v>
      </c>
      <c r="L68" s="4">
        <v>5.9836599999999997E-2</v>
      </c>
    </row>
    <row r="69" spans="1:15" ht="15" customHeight="1" x14ac:dyDescent="0.3">
      <c r="A69" t="s">
        <v>132</v>
      </c>
      <c r="B69" t="s">
        <v>9</v>
      </c>
      <c r="C69" t="s">
        <v>82</v>
      </c>
      <c r="D69" t="s">
        <v>245</v>
      </c>
      <c r="E69" t="s">
        <v>85</v>
      </c>
      <c r="F69" t="s">
        <v>175</v>
      </c>
      <c r="G69" s="7">
        <v>148883916</v>
      </c>
      <c r="H69" s="6">
        <v>98.39</v>
      </c>
      <c r="I69" s="6">
        <v>44.214500000000001</v>
      </c>
      <c r="J69" s="6">
        <v>34.11</v>
      </c>
      <c r="K69" s="4">
        <v>0.95850599999999997</v>
      </c>
      <c r="L69" s="4">
        <v>1.9738700000000001E-2</v>
      </c>
      <c r="M69" s="4"/>
      <c r="O69" s="5"/>
    </row>
    <row r="70" spans="1:15" ht="15" customHeight="1" x14ac:dyDescent="0.3">
      <c r="A70" t="s">
        <v>133</v>
      </c>
      <c r="B70" t="s">
        <v>5</v>
      </c>
      <c r="C70" t="s">
        <v>82</v>
      </c>
      <c r="D70" t="s">
        <v>246</v>
      </c>
      <c r="E70" t="s">
        <v>85</v>
      </c>
      <c r="F70" t="s">
        <v>174</v>
      </c>
      <c r="G70" s="7">
        <v>129323482</v>
      </c>
      <c r="H70" s="6">
        <v>73.89</v>
      </c>
      <c r="I70" s="6">
        <v>32.590299999999999</v>
      </c>
      <c r="J70" s="6">
        <v>21.9</v>
      </c>
      <c r="K70" s="4">
        <v>0.85556699999999997</v>
      </c>
      <c r="L70" s="4">
        <v>6.8232100000000004E-2</v>
      </c>
    </row>
    <row r="71" spans="1:15" ht="15" customHeight="1" x14ac:dyDescent="0.3">
      <c r="A71" t="s">
        <v>142</v>
      </c>
      <c r="B71" t="s">
        <v>5</v>
      </c>
      <c r="C71" t="s">
        <v>82</v>
      </c>
      <c r="D71" t="s">
        <v>247</v>
      </c>
      <c r="E71" t="s">
        <v>85</v>
      </c>
      <c r="F71" t="s">
        <v>174</v>
      </c>
      <c r="G71" s="7">
        <v>122751172</v>
      </c>
      <c r="H71" s="6">
        <v>95.88</v>
      </c>
      <c r="I71" s="6">
        <v>39.700299999999999</v>
      </c>
      <c r="J71" s="6">
        <v>33.85</v>
      </c>
      <c r="K71" s="4">
        <v>0.96445999999999998</v>
      </c>
      <c r="L71" s="4">
        <v>2.3878300000000002E-2</v>
      </c>
    </row>
    <row r="72" spans="1:15" ht="15" customHeight="1" x14ac:dyDescent="0.3">
      <c r="A72" t="s">
        <v>134</v>
      </c>
      <c r="B72" t="s">
        <v>5</v>
      </c>
      <c r="C72" t="s">
        <v>82</v>
      </c>
      <c r="D72" t="s">
        <v>248</v>
      </c>
      <c r="E72" t="s">
        <v>85</v>
      </c>
      <c r="F72" t="s">
        <v>174</v>
      </c>
      <c r="G72" s="7">
        <v>159146234</v>
      </c>
      <c r="H72" s="6">
        <v>71.790000000000006</v>
      </c>
      <c r="I72" s="6">
        <v>37.8613</v>
      </c>
      <c r="J72" s="6">
        <v>22.95</v>
      </c>
      <c r="K72" s="4">
        <v>0.86293500000000001</v>
      </c>
      <c r="L72" s="4">
        <v>5.5319300000000002E-2</v>
      </c>
    </row>
    <row r="73" spans="1:15" ht="15" customHeight="1" x14ac:dyDescent="0.3">
      <c r="A73" t="s">
        <v>143</v>
      </c>
      <c r="B73" t="s">
        <v>5</v>
      </c>
      <c r="C73" t="s">
        <v>82</v>
      </c>
      <c r="D73" t="s">
        <v>249</v>
      </c>
      <c r="E73" t="s">
        <v>85</v>
      </c>
      <c r="F73" t="s">
        <v>174</v>
      </c>
      <c r="G73" s="7">
        <v>172486253</v>
      </c>
      <c r="H73" s="6">
        <v>97.62</v>
      </c>
      <c r="I73" s="6">
        <v>55.933300000000003</v>
      </c>
      <c r="J73" s="6">
        <v>42.16</v>
      </c>
      <c r="K73" s="4">
        <v>0.97136699999999998</v>
      </c>
      <c r="L73" s="4">
        <v>1.6687199999999999E-2</v>
      </c>
    </row>
    <row r="74" spans="1:15" ht="15" customHeight="1" x14ac:dyDescent="0.3">
      <c r="A74" t="s">
        <v>144</v>
      </c>
      <c r="B74" t="s">
        <v>5</v>
      </c>
      <c r="C74" t="s">
        <v>82</v>
      </c>
      <c r="D74" t="s">
        <v>250</v>
      </c>
      <c r="E74" t="s">
        <v>85</v>
      </c>
      <c r="F74" t="s">
        <v>176</v>
      </c>
      <c r="G74" s="7">
        <v>122422119</v>
      </c>
      <c r="H74" s="6">
        <v>87.18</v>
      </c>
      <c r="I74" s="6">
        <v>30.971699999999998</v>
      </c>
      <c r="J74" s="6">
        <v>23.19</v>
      </c>
      <c r="K74" s="4">
        <v>0.92880099999999999</v>
      </c>
      <c r="L74" s="4">
        <v>4.78489E-2</v>
      </c>
    </row>
    <row r="75" spans="1:15" ht="15" customHeight="1" x14ac:dyDescent="0.3">
      <c r="A75" t="s">
        <v>135</v>
      </c>
      <c r="B75" t="s">
        <v>5</v>
      </c>
      <c r="C75" t="s">
        <v>82</v>
      </c>
      <c r="D75" t="s">
        <v>251</v>
      </c>
      <c r="E75" t="s">
        <v>85</v>
      </c>
      <c r="F75" t="s">
        <v>174</v>
      </c>
      <c r="G75" s="7">
        <v>153092414</v>
      </c>
      <c r="H75" s="6">
        <v>75.94</v>
      </c>
      <c r="I75" s="6">
        <v>38.8125</v>
      </c>
      <c r="J75" s="6">
        <v>25.44</v>
      </c>
      <c r="K75" s="4">
        <v>0.87254799999999999</v>
      </c>
      <c r="L75" s="4">
        <v>5.0457099999999998E-2</v>
      </c>
    </row>
    <row r="76" spans="1:15" ht="15" customHeight="1" x14ac:dyDescent="0.3">
      <c r="A76" t="s">
        <v>145</v>
      </c>
      <c r="B76" t="s">
        <v>5</v>
      </c>
      <c r="C76" t="s">
        <v>82</v>
      </c>
      <c r="D76" t="s">
        <v>252</v>
      </c>
      <c r="E76" t="s">
        <v>85</v>
      </c>
      <c r="F76" t="s">
        <v>174</v>
      </c>
      <c r="G76" s="7">
        <v>136310053</v>
      </c>
      <c r="H76" s="6">
        <v>95.42</v>
      </c>
      <c r="I76" s="6">
        <v>41.706899999999997</v>
      </c>
      <c r="J76" s="6">
        <v>32.229999999999997</v>
      </c>
      <c r="K76" s="4">
        <v>0.96425300000000003</v>
      </c>
      <c r="L76" s="4">
        <v>2.45008E-2</v>
      </c>
    </row>
    <row r="77" spans="1:15" ht="15" customHeight="1" x14ac:dyDescent="0.3">
      <c r="A77" t="s">
        <v>146</v>
      </c>
      <c r="B77" t="s">
        <v>5</v>
      </c>
      <c r="C77" t="s">
        <v>82</v>
      </c>
      <c r="D77" t="s">
        <v>253</v>
      </c>
      <c r="E77" t="s">
        <v>85</v>
      </c>
      <c r="F77" t="s">
        <v>176</v>
      </c>
      <c r="G77" s="7">
        <v>119628479</v>
      </c>
      <c r="H77" s="6">
        <v>64.790000000000006</v>
      </c>
      <c r="I77" s="6">
        <v>20.747399999999999</v>
      </c>
      <c r="J77" s="6">
        <v>16.03</v>
      </c>
      <c r="K77" s="4">
        <v>0.76258899999999996</v>
      </c>
      <c r="L77" s="4">
        <v>0.22370499999999999</v>
      </c>
    </row>
    <row r="78" spans="1:15" ht="15" customHeight="1" x14ac:dyDescent="0.3">
      <c r="A78" t="s">
        <v>136</v>
      </c>
      <c r="B78" t="s">
        <v>5</v>
      </c>
      <c r="C78" t="s">
        <v>82</v>
      </c>
      <c r="D78" t="s">
        <v>254</v>
      </c>
      <c r="E78" t="s">
        <v>85</v>
      </c>
      <c r="F78" t="s">
        <v>174</v>
      </c>
      <c r="G78" s="7">
        <v>131547538</v>
      </c>
      <c r="H78" s="6">
        <v>72.08</v>
      </c>
      <c r="I78" s="6">
        <v>32.3369</v>
      </c>
      <c r="J78" s="6">
        <v>22.25</v>
      </c>
      <c r="K78" s="4">
        <v>0.86160099999999995</v>
      </c>
      <c r="L78" s="4">
        <v>6.3858700000000004E-2</v>
      </c>
    </row>
    <row r="79" spans="1:15" ht="15" customHeight="1" x14ac:dyDescent="0.3">
      <c r="A79" t="s">
        <v>147</v>
      </c>
      <c r="B79" t="s">
        <v>5</v>
      </c>
      <c r="C79" t="s">
        <v>82</v>
      </c>
      <c r="D79" t="s">
        <v>255</v>
      </c>
      <c r="E79" t="s">
        <v>85</v>
      </c>
      <c r="F79" t="s">
        <v>174</v>
      </c>
      <c r="G79" s="7">
        <v>119829759</v>
      </c>
      <c r="H79" s="6">
        <v>92.23</v>
      </c>
      <c r="I79" s="6">
        <v>35.8673</v>
      </c>
      <c r="J79" s="6">
        <v>25.06</v>
      </c>
      <c r="K79" s="4">
        <v>0.94004900000000002</v>
      </c>
      <c r="L79" s="4">
        <v>4.7922399999999997E-2</v>
      </c>
    </row>
    <row r="80" spans="1:15" ht="15" customHeight="1" x14ac:dyDescent="0.3">
      <c r="A80" t="s">
        <v>148</v>
      </c>
      <c r="B80" t="s">
        <v>5</v>
      </c>
      <c r="C80" t="s">
        <v>82</v>
      </c>
      <c r="D80" t="s">
        <v>256</v>
      </c>
      <c r="E80" t="s">
        <v>85</v>
      </c>
      <c r="F80" t="s">
        <v>176</v>
      </c>
      <c r="G80" s="7">
        <v>96229991</v>
      </c>
      <c r="H80" s="6">
        <v>52.17</v>
      </c>
      <c r="I80" s="6">
        <v>12.754899999999999</v>
      </c>
      <c r="J80" s="6">
        <v>10</v>
      </c>
      <c r="K80" s="4">
        <v>0.40381299999999998</v>
      </c>
      <c r="L80" s="4">
        <v>0.579295</v>
      </c>
    </row>
    <row r="81" spans="1:13" ht="15" customHeight="1" x14ac:dyDescent="0.3">
      <c r="A81" t="s">
        <v>149</v>
      </c>
      <c r="B81" t="s">
        <v>5</v>
      </c>
      <c r="C81" t="s">
        <v>82</v>
      </c>
      <c r="D81" t="s">
        <v>257</v>
      </c>
      <c r="E81" t="s">
        <v>85</v>
      </c>
      <c r="F81" t="s">
        <v>174</v>
      </c>
      <c r="G81" s="7">
        <v>105793865</v>
      </c>
      <c r="H81" s="6">
        <v>92.14</v>
      </c>
      <c r="I81" s="6">
        <v>31.600100000000001</v>
      </c>
      <c r="J81" s="6">
        <v>24.55</v>
      </c>
      <c r="K81" s="4">
        <v>0.93545699999999998</v>
      </c>
      <c r="L81" s="4">
        <v>5.2056499999999999E-2</v>
      </c>
    </row>
    <row r="82" spans="1:13" ht="15" customHeight="1" x14ac:dyDescent="0.3">
      <c r="A82" t="s">
        <v>137</v>
      </c>
      <c r="B82" t="s">
        <v>5</v>
      </c>
      <c r="C82" t="s">
        <v>82</v>
      </c>
      <c r="D82" t="s">
        <v>258</v>
      </c>
      <c r="E82" t="s">
        <v>85</v>
      </c>
      <c r="F82" t="s">
        <v>174</v>
      </c>
      <c r="G82" s="7">
        <v>158445004</v>
      </c>
      <c r="H82" s="6">
        <v>76.900000000000006</v>
      </c>
      <c r="I82" s="6">
        <v>37.953000000000003</v>
      </c>
      <c r="J82" s="6">
        <v>26.88</v>
      </c>
      <c r="K82" s="4">
        <v>0.87583699999999998</v>
      </c>
      <c r="L82" s="4">
        <v>4.0707800000000002E-2</v>
      </c>
    </row>
    <row r="83" spans="1:13" ht="15" customHeight="1" x14ac:dyDescent="0.3">
      <c r="A83" t="s">
        <v>138</v>
      </c>
      <c r="B83" t="s">
        <v>5</v>
      </c>
      <c r="C83" t="s">
        <v>82</v>
      </c>
      <c r="D83" t="s">
        <v>259</v>
      </c>
      <c r="E83" t="s">
        <v>85</v>
      </c>
      <c r="F83" t="s">
        <v>174</v>
      </c>
      <c r="G83" s="7">
        <v>158966958</v>
      </c>
      <c r="H83" s="6">
        <v>78.87</v>
      </c>
      <c r="I83" s="6">
        <v>38.123800000000003</v>
      </c>
      <c r="J83" s="6">
        <v>26.37</v>
      </c>
      <c r="K83" s="4">
        <v>0.87466600000000005</v>
      </c>
      <c r="L83" s="4">
        <v>4.0890999999999997E-2</v>
      </c>
    </row>
    <row r="84" spans="1:13" ht="15" customHeight="1" x14ac:dyDescent="0.3">
      <c r="A84" t="s">
        <v>139</v>
      </c>
      <c r="B84" t="s">
        <v>5</v>
      </c>
      <c r="C84" t="s">
        <v>82</v>
      </c>
      <c r="D84" t="s">
        <v>260</v>
      </c>
      <c r="E84" t="s">
        <v>85</v>
      </c>
      <c r="F84" t="s">
        <v>174</v>
      </c>
      <c r="G84" s="7">
        <v>147457444</v>
      </c>
      <c r="H84" s="6">
        <v>73.52</v>
      </c>
      <c r="I84" s="6">
        <v>33.890099999999997</v>
      </c>
      <c r="J84" s="6">
        <v>22.21</v>
      </c>
      <c r="K84" s="4">
        <v>0.86733400000000005</v>
      </c>
      <c r="L84" s="4">
        <v>4.3711E-2</v>
      </c>
    </row>
    <row r="85" spans="1:13" ht="15" customHeight="1" x14ac:dyDescent="0.3">
      <c r="A85" t="s">
        <v>150</v>
      </c>
      <c r="B85" t="s">
        <v>5</v>
      </c>
      <c r="C85" t="s">
        <v>82</v>
      </c>
      <c r="D85" t="s">
        <v>261</v>
      </c>
      <c r="E85" t="s">
        <v>85</v>
      </c>
      <c r="F85" t="s">
        <v>174</v>
      </c>
      <c r="G85" s="7">
        <v>99271263</v>
      </c>
      <c r="H85" s="6">
        <v>77.62</v>
      </c>
      <c r="I85" s="6">
        <v>25.784300000000002</v>
      </c>
      <c r="J85" s="6">
        <v>22.58</v>
      </c>
      <c r="K85" s="4">
        <v>0.94134799999999996</v>
      </c>
      <c r="L85" s="4">
        <v>3.6449799999999997E-2</v>
      </c>
    </row>
    <row r="86" spans="1:13" ht="15" customHeight="1" x14ac:dyDescent="0.3">
      <c r="A86" t="s">
        <v>151</v>
      </c>
      <c r="B86" t="s">
        <v>5</v>
      </c>
      <c r="C86" t="s">
        <v>82</v>
      </c>
      <c r="D86" t="s">
        <v>262</v>
      </c>
      <c r="E86" t="s">
        <v>85</v>
      </c>
      <c r="F86" t="s">
        <v>176</v>
      </c>
      <c r="G86" s="7">
        <v>110993268</v>
      </c>
      <c r="H86" s="6">
        <v>96.31</v>
      </c>
      <c r="I86" s="6">
        <v>32.441699999999997</v>
      </c>
      <c r="J86" s="6">
        <v>25.35</v>
      </c>
      <c r="K86" s="4">
        <v>0.918794</v>
      </c>
      <c r="L86" s="4">
        <v>6.9357699999999994E-2</v>
      </c>
    </row>
    <row r="87" spans="1:13" ht="15" customHeight="1" x14ac:dyDescent="0.3">
      <c r="A87" t="s">
        <v>14</v>
      </c>
      <c r="B87" t="s">
        <v>5</v>
      </c>
      <c r="C87" t="s">
        <v>82</v>
      </c>
      <c r="D87" t="s">
        <v>263</v>
      </c>
      <c r="E87" t="s">
        <v>85</v>
      </c>
      <c r="F87" t="s">
        <v>174</v>
      </c>
      <c r="G87" s="7">
        <v>91783421</v>
      </c>
      <c r="H87" s="6">
        <v>97.51</v>
      </c>
      <c r="I87" s="6">
        <v>28.875399999999999</v>
      </c>
      <c r="J87" s="6">
        <v>23.36</v>
      </c>
      <c r="K87" s="4">
        <v>0.94358299999999995</v>
      </c>
      <c r="L87" s="4">
        <v>3.1341099999999997E-2</v>
      </c>
    </row>
    <row r="88" spans="1:13" ht="15" customHeight="1" x14ac:dyDescent="0.3">
      <c r="A88" t="s">
        <v>140</v>
      </c>
      <c r="B88" t="s">
        <v>5</v>
      </c>
      <c r="C88" t="s">
        <v>82</v>
      </c>
      <c r="D88" t="s">
        <v>264</v>
      </c>
      <c r="E88" t="s">
        <v>85</v>
      </c>
      <c r="F88" t="s">
        <v>174</v>
      </c>
      <c r="G88" s="7">
        <v>119499382</v>
      </c>
      <c r="H88" s="6">
        <v>77.17</v>
      </c>
      <c r="I88" s="6">
        <v>28.870999999999999</v>
      </c>
      <c r="J88" s="6">
        <v>19.03</v>
      </c>
      <c r="K88" s="4">
        <v>0.86124400000000001</v>
      </c>
      <c r="L88" s="4">
        <v>5.4369099999999997E-2</v>
      </c>
    </row>
    <row r="89" spans="1:13" ht="15" customHeight="1" x14ac:dyDescent="0.3">
      <c r="A89" t="s">
        <v>141</v>
      </c>
      <c r="B89" t="s">
        <v>5</v>
      </c>
      <c r="C89" t="s">
        <v>82</v>
      </c>
      <c r="D89" t="s">
        <v>265</v>
      </c>
      <c r="E89" t="s">
        <v>85</v>
      </c>
      <c r="F89" t="s">
        <v>174</v>
      </c>
      <c r="G89" s="7">
        <v>153818646</v>
      </c>
      <c r="H89" s="6">
        <v>76.400000000000006</v>
      </c>
      <c r="I89" s="6">
        <v>39.325800000000001</v>
      </c>
      <c r="J89" s="6">
        <v>25.5</v>
      </c>
      <c r="K89" s="4">
        <v>0.87178699999999998</v>
      </c>
      <c r="L89" s="4">
        <v>4.9556999999999997E-2</v>
      </c>
    </row>
    <row r="90" spans="1:13" ht="15" customHeight="1" x14ac:dyDescent="0.3">
      <c r="A90" t="s">
        <v>152</v>
      </c>
      <c r="B90" t="s">
        <v>5</v>
      </c>
      <c r="C90" t="s">
        <v>82</v>
      </c>
      <c r="D90" t="s">
        <v>266</v>
      </c>
      <c r="E90" t="s">
        <v>85</v>
      </c>
      <c r="F90" t="s">
        <v>176</v>
      </c>
      <c r="G90" s="7">
        <v>99689567</v>
      </c>
      <c r="H90" s="6">
        <v>91.45</v>
      </c>
      <c r="I90" s="6">
        <v>26.824200000000001</v>
      </c>
      <c r="J90" s="6">
        <v>20.57</v>
      </c>
      <c r="K90" s="70">
        <v>0.89524099999999995</v>
      </c>
      <c r="L90" s="70">
        <v>8.1336000000000006E-2</v>
      </c>
    </row>
    <row r="91" spans="1:13" ht="15" customHeight="1" x14ac:dyDescent="0.3">
      <c r="A91" t="s">
        <v>294</v>
      </c>
      <c r="B91" t="s">
        <v>7</v>
      </c>
      <c r="C91" t="s">
        <v>339</v>
      </c>
      <c r="D91" t="s">
        <v>340</v>
      </c>
      <c r="E91" t="s">
        <v>85</v>
      </c>
      <c r="F91" t="s">
        <v>176</v>
      </c>
      <c r="G91" s="7">
        <v>272070970</v>
      </c>
      <c r="H91" s="6">
        <v>99.52</v>
      </c>
      <c r="I91" s="6">
        <v>88.735699999999994</v>
      </c>
      <c r="J91" s="6">
        <v>68.42</v>
      </c>
      <c r="K91" s="70">
        <v>0.96397500000000003</v>
      </c>
      <c r="L91" s="70">
        <v>1.13873E-2</v>
      </c>
    </row>
    <row r="92" spans="1:13" ht="15" customHeight="1" x14ac:dyDescent="0.3">
      <c r="A92" t="s">
        <v>295</v>
      </c>
      <c r="B92" t="s">
        <v>7</v>
      </c>
      <c r="C92" t="s">
        <v>339</v>
      </c>
      <c r="D92" t="s">
        <v>341</v>
      </c>
      <c r="E92" t="s">
        <v>85</v>
      </c>
      <c r="F92" t="s">
        <v>176</v>
      </c>
      <c r="G92" s="7">
        <v>275048671</v>
      </c>
      <c r="H92" s="6">
        <v>99.75</v>
      </c>
      <c r="I92" s="6">
        <v>91.590999999999994</v>
      </c>
      <c r="J92" s="6">
        <v>70.16</v>
      </c>
      <c r="K92" s="4">
        <v>0.964117</v>
      </c>
      <c r="L92" s="70">
        <v>1.0811599999999999E-2</v>
      </c>
      <c r="M92" s="70"/>
    </row>
    <row r="93" spans="1:13" ht="15" customHeight="1" x14ac:dyDescent="0.3">
      <c r="A93" t="s">
        <v>296</v>
      </c>
      <c r="B93" t="s">
        <v>7</v>
      </c>
      <c r="C93" t="s">
        <v>339</v>
      </c>
      <c r="D93" t="s">
        <v>342</v>
      </c>
      <c r="E93" t="s">
        <v>85</v>
      </c>
      <c r="F93" t="s">
        <v>176</v>
      </c>
      <c r="G93" s="7">
        <v>383891241</v>
      </c>
      <c r="H93" s="6">
        <v>99.68</v>
      </c>
      <c r="I93" s="6">
        <v>128.10499999999999</v>
      </c>
      <c r="J93" s="6">
        <v>100.37</v>
      </c>
      <c r="K93" s="70">
        <v>0.96689899999999995</v>
      </c>
      <c r="L93" s="70">
        <v>8.8170499999999999E-3</v>
      </c>
    </row>
    <row r="94" spans="1:13" ht="15" customHeight="1" x14ac:dyDescent="0.3">
      <c r="A94" t="s">
        <v>297</v>
      </c>
      <c r="B94" t="s">
        <v>7</v>
      </c>
      <c r="C94" t="s">
        <v>339</v>
      </c>
      <c r="D94" t="s">
        <v>343</v>
      </c>
      <c r="E94" t="s">
        <v>85</v>
      </c>
      <c r="F94" t="s">
        <v>176</v>
      </c>
      <c r="G94" s="7">
        <v>290119869</v>
      </c>
      <c r="H94" s="6">
        <v>99.73</v>
      </c>
      <c r="I94" s="6">
        <v>96.105400000000003</v>
      </c>
      <c r="J94" s="6">
        <v>71.52</v>
      </c>
      <c r="K94" s="70">
        <v>0.964341</v>
      </c>
      <c r="L94" s="70">
        <v>1.0712899999999999E-2</v>
      </c>
    </row>
    <row r="95" spans="1:13" ht="15" customHeight="1" x14ac:dyDescent="0.3">
      <c r="A95" t="s">
        <v>298</v>
      </c>
      <c r="B95" t="s">
        <v>7</v>
      </c>
      <c r="C95" t="s">
        <v>339</v>
      </c>
      <c r="D95" t="s">
        <v>344</v>
      </c>
      <c r="E95" t="s">
        <v>85</v>
      </c>
      <c r="F95" t="s">
        <v>176</v>
      </c>
      <c r="G95" s="7">
        <v>549252942</v>
      </c>
      <c r="H95" s="6">
        <v>99.79</v>
      </c>
      <c r="I95" s="6">
        <v>185.65899999999999</v>
      </c>
      <c r="J95" s="6">
        <v>143.78</v>
      </c>
      <c r="K95" s="70">
        <v>0.968005</v>
      </c>
      <c r="L95" s="70">
        <v>8.0458300000000003E-3</v>
      </c>
    </row>
    <row r="96" spans="1:13" ht="15" customHeight="1" x14ac:dyDescent="0.3">
      <c r="A96" t="s">
        <v>299</v>
      </c>
      <c r="B96" t="s">
        <v>7</v>
      </c>
      <c r="C96" t="s">
        <v>339</v>
      </c>
      <c r="D96" t="s">
        <v>345</v>
      </c>
      <c r="E96" t="s">
        <v>85</v>
      </c>
      <c r="F96" t="s">
        <v>176</v>
      </c>
      <c r="G96" s="7">
        <v>239542497</v>
      </c>
      <c r="H96" s="6">
        <v>98.5</v>
      </c>
      <c r="I96" s="6">
        <v>76.161000000000001</v>
      </c>
      <c r="J96" s="6">
        <v>59.71</v>
      </c>
      <c r="K96" s="70">
        <v>0.963175</v>
      </c>
      <c r="L96" s="70">
        <v>1.2088099999999999E-2</v>
      </c>
    </row>
    <row r="97" spans="1:12" ht="15" customHeight="1" x14ac:dyDescent="0.3">
      <c r="A97" t="s">
        <v>300</v>
      </c>
      <c r="B97" t="s">
        <v>7</v>
      </c>
      <c r="C97" t="s">
        <v>339</v>
      </c>
      <c r="D97" t="s">
        <v>346</v>
      </c>
      <c r="E97" t="s">
        <v>85</v>
      </c>
      <c r="F97" t="s">
        <v>176</v>
      </c>
      <c r="G97" s="7">
        <v>280056448</v>
      </c>
      <c r="H97" s="6">
        <v>99.76</v>
      </c>
      <c r="I97" s="6">
        <v>90.828599999999994</v>
      </c>
      <c r="J97" s="6">
        <v>64.760000000000005</v>
      </c>
      <c r="K97" s="70">
        <v>0.964117</v>
      </c>
      <c r="L97" s="70">
        <v>1.12546E-2</v>
      </c>
    </row>
    <row r="98" spans="1:12" ht="15" customHeight="1" x14ac:dyDescent="0.3">
      <c r="A98" t="s">
        <v>301</v>
      </c>
      <c r="B98" t="s">
        <v>7</v>
      </c>
      <c r="C98" t="s">
        <v>339</v>
      </c>
      <c r="D98" t="s">
        <v>347</v>
      </c>
      <c r="E98" t="s">
        <v>85</v>
      </c>
      <c r="F98" t="s">
        <v>176</v>
      </c>
      <c r="G98" s="7">
        <v>344265520</v>
      </c>
      <c r="H98" s="6">
        <v>89.49</v>
      </c>
      <c r="I98" s="6">
        <v>97.733599999999996</v>
      </c>
      <c r="J98" s="6">
        <v>74.33</v>
      </c>
      <c r="K98" s="70">
        <v>0.96508499999999997</v>
      </c>
      <c r="L98" s="70">
        <v>1.17766E-2</v>
      </c>
    </row>
    <row r="99" spans="1:12" ht="15" customHeight="1" x14ac:dyDescent="0.3">
      <c r="A99" t="s">
        <v>302</v>
      </c>
      <c r="B99" t="s">
        <v>7</v>
      </c>
      <c r="C99" t="s">
        <v>339</v>
      </c>
      <c r="D99" t="s">
        <v>348</v>
      </c>
      <c r="E99" t="s">
        <v>85</v>
      </c>
      <c r="F99" t="s">
        <v>176</v>
      </c>
      <c r="G99" s="7">
        <v>279286161</v>
      </c>
      <c r="H99" s="6">
        <v>99.75</v>
      </c>
      <c r="I99" s="6">
        <v>92.185699999999997</v>
      </c>
      <c r="J99" s="6">
        <v>71.62</v>
      </c>
      <c r="K99" s="70">
        <v>0.96462300000000001</v>
      </c>
      <c r="L99" s="70">
        <v>1.06204E-2</v>
      </c>
    </row>
    <row r="100" spans="1:12" ht="15" customHeight="1" x14ac:dyDescent="0.3">
      <c r="A100" t="s">
        <v>303</v>
      </c>
      <c r="B100" t="s">
        <v>7</v>
      </c>
      <c r="C100" t="s">
        <v>339</v>
      </c>
      <c r="D100" t="s">
        <v>349</v>
      </c>
      <c r="E100" t="s">
        <v>85</v>
      </c>
      <c r="F100" t="s">
        <v>176</v>
      </c>
      <c r="G100" s="7">
        <v>183219183</v>
      </c>
      <c r="H100" s="6">
        <v>99.68</v>
      </c>
      <c r="I100" s="6">
        <v>60.712299999999999</v>
      </c>
      <c r="J100" s="6">
        <v>47.78</v>
      </c>
      <c r="K100" s="70">
        <v>0.95951699999999995</v>
      </c>
      <c r="L100" s="70">
        <v>1.4671E-2</v>
      </c>
    </row>
    <row r="101" spans="1:12" ht="15" customHeight="1" x14ac:dyDescent="0.3">
      <c r="A101" t="s">
        <v>304</v>
      </c>
      <c r="B101" t="s">
        <v>7</v>
      </c>
      <c r="C101" t="s">
        <v>339</v>
      </c>
      <c r="D101" t="s">
        <v>350</v>
      </c>
      <c r="E101" t="s">
        <v>85</v>
      </c>
      <c r="F101" t="s">
        <v>176</v>
      </c>
      <c r="G101" s="7">
        <v>341228596</v>
      </c>
      <c r="H101" s="6">
        <v>99.63</v>
      </c>
      <c r="I101" s="6">
        <v>112.07899999999999</v>
      </c>
      <c r="J101" s="6">
        <v>85.75</v>
      </c>
      <c r="K101" s="70">
        <v>0.96588700000000005</v>
      </c>
      <c r="L101" s="70">
        <v>9.8406499999999994E-3</v>
      </c>
    </row>
    <row r="102" spans="1:12" ht="15" customHeight="1" x14ac:dyDescent="0.3">
      <c r="A102" t="s">
        <v>305</v>
      </c>
      <c r="B102" t="s">
        <v>7</v>
      </c>
      <c r="C102" t="s">
        <v>339</v>
      </c>
      <c r="D102" t="s">
        <v>351</v>
      </c>
      <c r="E102" t="s">
        <v>85</v>
      </c>
      <c r="F102" t="s">
        <v>176</v>
      </c>
      <c r="G102" s="7">
        <v>203658461</v>
      </c>
      <c r="H102" s="6">
        <v>98.4</v>
      </c>
      <c r="I102" s="6">
        <v>61.862499999999997</v>
      </c>
      <c r="J102" s="6">
        <v>49.42</v>
      </c>
      <c r="K102" s="70">
        <v>0.79869800000000002</v>
      </c>
      <c r="L102" s="70">
        <v>0.18315400000000001</v>
      </c>
    </row>
    <row r="103" spans="1:12" ht="15" customHeight="1" x14ac:dyDescent="0.3">
      <c r="A103" t="s">
        <v>306</v>
      </c>
      <c r="B103" t="s">
        <v>7</v>
      </c>
      <c r="C103" t="s">
        <v>339</v>
      </c>
      <c r="D103" t="s">
        <v>352</v>
      </c>
      <c r="E103" t="s">
        <v>85</v>
      </c>
      <c r="F103" t="s">
        <v>176</v>
      </c>
      <c r="G103" s="7">
        <v>250812538</v>
      </c>
      <c r="H103" s="6">
        <v>98.78</v>
      </c>
      <c r="I103" s="6">
        <v>76.321899999999999</v>
      </c>
      <c r="J103" s="6">
        <v>54.77</v>
      </c>
      <c r="K103" s="70">
        <v>0.72096000000000005</v>
      </c>
      <c r="L103" s="70">
        <v>0.249357</v>
      </c>
    </row>
    <row r="104" spans="1:12" ht="15" customHeight="1" x14ac:dyDescent="0.3">
      <c r="A104" t="s">
        <v>307</v>
      </c>
      <c r="B104" t="s">
        <v>7</v>
      </c>
      <c r="C104" t="s">
        <v>339</v>
      </c>
      <c r="D104" t="s">
        <v>353</v>
      </c>
      <c r="E104" t="s">
        <v>85</v>
      </c>
      <c r="F104" t="s">
        <v>176</v>
      </c>
      <c r="G104" s="7">
        <v>315754591</v>
      </c>
      <c r="H104" s="6">
        <v>95.51</v>
      </c>
      <c r="I104" s="6">
        <v>93.182400000000001</v>
      </c>
      <c r="J104" s="6">
        <v>74.12</v>
      </c>
      <c r="K104" s="70">
        <v>0.87861800000000001</v>
      </c>
      <c r="L104" s="70">
        <v>0.10702399999999999</v>
      </c>
    </row>
    <row r="105" spans="1:12" ht="15" customHeight="1" x14ac:dyDescent="0.3">
      <c r="A105" t="s">
        <v>308</v>
      </c>
      <c r="B105" t="s">
        <v>7</v>
      </c>
      <c r="C105" t="s">
        <v>339</v>
      </c>
      <c r="D105" t="s">
        <v>354</v>
      </c>
      <c r="E105" t="s">
        <v>85</v>
      </c>
      <c r="F105" t="s">
        <v>176</v>
      </c>
      <c r="G105" s="7">
        <v>286753098</v>
      </c>
      <c r="H105" s="6">
        <v>95.81</v>
      </c>
      <c r="I105" s="6">
        <v>83.449399999999997</v>
      </c>
      <c r="J105" s="6">
        <v>68</v>
      </c>
      <c r="K105" s="70">
        <v>0.54427700000000001</v>
      </c>
      <c r="L105" s="70">
        <v>0.35444500000000001</v>
      </c>
    </row>
    <row r="106" spans="1:12" ht="15" customHeight="1" x14ac:dyDescent="0.3">
      <c r="A106" t="s">
        <v>309</v>
      </c>
      <c r="B106" t="s">
        <v>7</v>
      </c>
      <c r="C106" t="s">
        <v>339</v>
      </c>
      <c r="D106" t="s">
        <v>355</v>
      </c>
      <c r="E106" t="s">
        <v>85</v>
      </c>
      <c r="F106" t="s">
        <v>176</v>
      </c>
      <c r="G106" s="7">
        <v>251731540</v>
      </c>
      <c r="H106" s="6">
        <v>94.75</v>
      </c>
      <c r="I106" s="6">
        <v>73.626199999999997</v>
      </c>
      <c r="J106" s="6">
        <v>60.35</v>
      </c>
      <c r="K106" s="70">
        <v>0.763123</v>
      </c>
      <c r="L106" s="70">
        <v>0.21133399999999999</v>
      </c>
    </row>
    <row r="107" spans="1:12" ht="15" customHeight="1" x14ac:dyDescent="0.3">
      <c r="A107" t="s">
        <v>310</v>
      </c>
      <c r="B107" t="s">
        <v>7</v>
      </c>
      <c r="C107" t="s">
        <v>339</v>
      </c>
      <c r="D107" t="s">
        <v>356</v>
      </c>
      <c r="E107" t="s">
        <v>85</v>
      </c>
      <c r="F107" t="s">
        <v>176</v>
      </c>
      <c r="G107" s="7">
        <v>235178551</v>
      </c>
      <c r="H107" s="6">
        <v>99.55</v>
      </c>
      <c r="I107" s="6">
        <v>74.750900000000001</v>
      </c>
      <c r="J107" s="6">
        <v>59.13</v>
      </c>
      <c r="K107" s="70">
        <v>0.96096099999999995</v>
      </c>
      <c r="L107" s="70">
        <v>2.6854900000000001E-2</v>
      </c>
    </row>
    <row r="108" spans="1:12" ht="15" customHeight="1" x14ac:dyDescent="0.3">
      <c r="A108" t="s">
        <v>311</v>
      </c>
      <c r="B108" t="s">
        <v>7</v>
      </c>
      <c r="C108" t="s">
        <v>339</v>
      </c>
      <c r="D108" t="s">
        <v>357</v>
      </c>
      <c r="E108" t="s">
        <v>85</v>
      </c>
      <c r="F108" t="s">
        <v>176</v>
      </c>
      <c r="G108" s="7">
        <v>312622002</v>
      </c>
      <c r="H108" s="6">
        <v>98.43</v>
      </c>
      <c r="I108" s="6">
        <v>95.958600000000004</v>
      </c>
      <c r="J108" s="6">
        <v>75.3</v>
      </c>
      <c r="K108" s="70">
        <v>0.90911699999999995</v>
      </c>
      <c r="L108" s="70">
        <v>7.74561E-2</v>
      </c>
    </row>
    <row r="109" spans="1:12" ht="15" customHeight="1" x14ac:dyDescent="0.3">
      <c r="A109" t="s">
        <v>312</v>
      </c>
      <c r="B109" t="s">
        <v>7</v>
      </c>
      <c r="C109" t="s">
        <v>339</v>
      </c>
      <c r="D109" t="s">
        <v>358</v>
      </c>
      <c r="E109" t="s">
        <v>85</v>
      </c>
      <c r="F109" t="s">
        <v>176</v>
      </c>
      <c r="G109" s="7">
        <v>202795365</v>
      </c>
      <c r="H109" s="6">
        <v>99.38</v>
      </c>
      <c r="I109" s="6">
        <v>63.578699999999998</v>
      </c>
      <c r="J109" s="6">
        <v>48.71</v>
      </c>
      <c r="K109" s="70">
        <v>0.92718699999999998</v>
      </c>
      <c r="L109" s="70">
        <v>5.9711800000000002E-2</v>
      </c>
    </row>
    <row r="110" spans="1:12" ht="15" customHeight="1" x14ac:dyDescent="0.3">
      <c r="A110" s="71" t="s">
        <v>313</v>
      </c>
      <c r="B110" s="71" t="s">
        <v>7</v>
      </c>
      <c r="C110" s="71" t="s">
        <v>339</v>
      </c>
      <c r="D110" s="71" t="s">
        <v>359</v>
      </c>
      <c r="E110" s="71" t="s">
        <v>85</v>
      </c>
      <c r="F110" s="71" t="s">
        <v>176</v>
      </c>
      <c r="G110" s="72">
        <v>305148974</v>
      </c>
      <c r="H110" s="73">
        <v>98.42</v>
      </c>
      <c r="I110" s="73">
        <v>94.101600000000005</v>
      </c>
      <c r="J110" s="73">
        <v>73.819999999999993</v>
      </c>
      <c r="K110" s="74">
        <v>0.89466400000000001</v>
      </c>
      <c r="L110" s="74">
        <v>9.1344499999999995E-2</v>
      </c>
    </row>
    <row r="111" spans="1:12" ht="15" customHeight="1" x14ac:dyDescent="0.3">
      <c r="A111" s="75" t="s">
        <v>274</v>
      </c>
    </row>
    <row r="112" spans="1:12" ht="31.5" customHeight="1" x14ac:dyDescent="0.3"/>
  </sheetData>
  <autoFilter ref="A2:L111" xr:uid="{00000000-0009-0000-0000-000000000000}"/>
  <sortState xmlns:xlrd2="http://schemas.microsoft.com/office/spreadsheetml/2017/richdata2" ref="A3:K114">
    <sortCondition ref="B3:B114"/>
  </sortState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5"/>
  <sheetViews>
    <sheetView workbookViewId="0">
      <selection activeCell="B10" sqref="B10"/>
    </sheetView>
  </sheetViews>
  <sheetFormatPr defaultRowHeight="14.4" x14ac:dyDescent="0.3"/>
  <cols>
    <col min="1" max="1" width="31.44140625" bestFit="1" customWidth="1"/>
    <col min="2" max="2" width="7" bestFit="1" customWidth="1"/>
    <col min="13" max="13" width="20.44140625" bestFit="1" customWidth="1"/>
    <col min="14" max="14" width="10" bestFit="1" customWidth="1"/>
  </cols>
  <sheetData>
    <row r="1" spans="1:2" x14ac:dyDescent="0.3">
      <c r="A1" t="s">
        <v>314</v>
      </c>
      <c r="B1">
        <v>74.33</v>
      </c>
    </row>
    <row r="2" spans="1:2" x14ac:dyDescent="0.3">
      <c r="A2" t="s">
        <v>315</v>
      </c>
      <c r="B2">
        <v>71.62</v>
      </c>
    </row>
    <row r="3" spans="1:2" x14ac:dyDescent="0.3">
      <c r="A3" t="s">
        <v>316</v>
      </c>
      <c r="B3">
        <v>47.78</v>
      </c>
    </row>
    <row r="4" spans="1:2" x14ac:dyDescent="0.3">
      <c r="A4" t="s">
        <v>317</v>
      </c>
      <c r="B4">
        <v>85.75</v>
      </c>
    </row>
    <row r="5" spans="1:2" x14ac:dyDescent="0.3">
      <c r="A5" t="s">
        <v>318</v>
      </c>
      <c r="B5">
        <v>49.42</v>
      </c>
    </row>
    <row r="6" spans="1:2" x14ac:dyDescent="0.3">
      <c r="A6" t="s">
        <v>319</v>
      </c>
      <c r="B6">
        <v>54.77</v>
      </c>
    </row>
    <row r="7" spans="1:2" x14ac:dyDescent="0.3">
      <c r="A7" t="s">
        <v>320</v>
      </c>
      <c r="B7">
        <v>74.12</v>
      </c>
    </row>
    <row r="8" spans="1:2" x14ac:dyDescent="0.3">
      <c r="A8" t="s">
        <v>321</v>
      </c>
      <c r="B8">
        <v>37.94</v>
      </c>
    </row>
    <row r="9" spans="1:2" x14ac:dyDescent="0.3">
      <c r="A9" t="s">
        <v>322</v>
      </c>
      <c r="B9">
        <v>68</v>
      </c>
    </row>
    <row r="10" spans="1:2" x14ac:dyDescent="0.3">
      <c r="A10" t="s">
        <v>323</v>
      </c>
      <c r="B10">
        <v>68.42</v>
      </c>
    </row>
    <row r="11" spans="1:2" x14ac:dyDescent="0.3">
      <c r="A11" t="s">
        <v>324</v>
      </c>
      <c r="B11">
        <v>62.13</v>
      </c>
    </row>
    <row r="12" spans="1:2" x14ac:dyDescent="0.3">
      <c r="A12" t="s">
        <v>325</v>
      </c>
      <c r="B12">
        <v>60.35</v>
      </c>
    </row>
    <row r="13" spans="1:2" x14ac:dyDescent="0.3">
      <c r="A13" t="s">
        <v>326</v>
      </c>
      <c r="B13">
        <v>3.72</v>
      </c>
    </row>
    <row r="14" spans="1:2" x14ac:dyDescent="0.3">
      <c r="A14" t="s">
        <v>327</v>
      </c>
      <c r="B14">
        <v>9.23</v>
      </c>
    </row>
    <row r="15" spans="1:2" x14ac:dyDescent="0.3">
      <c r="A15" t="s">
        <v>328</v>
      </c>
      <c r="B15">
        <v>59.13</v>
      </c>
    </row>
    <row r="16" spans="1:2" x14ac:dyDescent="0.3">
      <c r="A16" t="s">
        <v>329</v>
      </c>
      <c r="B16">
        <v>75.3</v>
      </c>
    </row>
    <row r="17" spans="1:2" x14ac:dyDescent="0.3">
      <c r="A17" t="s">
        <v>330</v>
      </c>
      <c r="B17">
        <v>48.71</v>
      </c>
    </row>
    <row r="18" spans="1:2" x14ac:dyDescent="0.3">
      <c r="A18" t="s">
        <v>331</v>
      </c>
      <c r="B18">
        <v>73.819999999999993</v>
      </c>
    </row>
    <row r="19" spans="1:2" x14ac:dyDescent="0.3">
      <c r="A19" t="s">
        <v>332</v>
      </c>
      <c r="B19">
        <v>70.16</v>
      </c>
    </row>
    <row r="20" spans="1:2" x14ac:dyDescent="0.3">
      <c r="A20" t="s">
        <v>333</v>
      </c>
      <c r="B20">
        <v>100.37</v>
      </c>
    </row>
    <row r="21" spans="1:2" x14ac:dyDescent="0.3">
      <c r="A21" t="s">
        <v>334</v>
      </c>
      <c r="B21">
        <v>0</v>
      </c>
    </row>
    <row r="22" spans="1:2" x14ac:dyDescent="0.3">
      <c r="A22" t="s">
        <v>335</v>
      </c>
      <c r="B22">
        <v>71.52</v>
      </c>
    </row>
    <row r="23" spans="1:2" x14ac:dyDescent="0.3">
      <c r="A23" t="s">
        <v>336</v>
      </c>
      <c r="B23">
        <v>143.78</v>
      </c>
    </row>
    <row r="24" spans="1:2" x14ac:dyDescent="0.3">
      <c r="A24" t="s">
        <v>337</v>
      </c>
      <c r="B24">
        <v>59.71</v>
      </c>
    </row>
    <row r="25" spans="1:2" x14ac:dyDescent="0.3">
      <c r="A25" t="s">
        <v>338</v>
      </c>
      <c r="B25">
        <v>64.76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"/>
  <sheetViews>
    <sheetView workbookViewId="0">
      <selection activeCell="G3" sqref="G3"/>
    </sheetView>
  </sheetViews>
  <sheetFormatPr defaultRowHeight="14.4" x14ac:dyDescent="0.3"/>
  <cols>
    <col min="1" max="1" width="11.5546875" bestFit="1" customWidth="1"/>
    <col min="2" max="2" width="11.5546875" customWidth="1"/>
    <col min="3" max="3" width="13.5546875" bestFit="1" customWidth="1"/>
    <col min="4" max="4" width="11.5546875" bestFit="1" customWidth="1"/>
    <col min="7" max="7" width="15" bestFit="1" customWidth="1"/>
  </cols>
  <sheetData>
    <row r="1" spans="1:7" x14ac:dyDescent="0.3">
      <c r="A1" t="s">
        <v>15</v>
      </c>
    </row>
    <row r="2" spans="1:7" ht="15" thickBot="1" x14ac:dyDescent="0.35">
      <c r="A2" s="3" t="s">
        <v>16</v>
      </c>
      <c r="B2" s="3" t="s">
        <v>17</v>
      </c>
      <c r="C2" s="3" t="s">
        <v>18</v>
      </c>
      <c r="D2" s="3" t="s">
        <v>19</v>
      </c>
      <c r="E2" s="3" t="s">
        <v>20</v>
      </c>
      <c r="F2" s="3" t="s">
        <v>21</v>
      </c>
      <c r="G2" s="3" t="s">
        <v>22</v>
      </c>
    </row>
    <row r="3" spans="1:7" ht="15" thickTop="1" x14ac:dyDescent="0.3">
      <c r="A3" s="1">
        <v>876836</v>
      </c>
      <c r="B3" s="1">
        <v>698538</v>
      </c>
      <c r="C3" s="1">
        <v>306</v>
      </c>
      <c r="D3" s="1">
        <v>366767</v>
      </c>
      <c r="E3" s="2">
        <v>410357</v>
      </c>
      <c r="F3" s="2">
        <v>360150</v>
      </c>
      <c r="G3" s="2">
        <v>2805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"/>
  <sheetViews>
    <sheetView workbookViewId="0">
      <selection activeCell="A11" sqref="A11:E15"/>
    </sheetView>
  </sheetViews>
  <sheetFormatPr defaultRowHeight="14.4" x14ac:dyDescent="0.3"/>
  <cols>
    <col min="1" max="1" width="10.6640625" bestFit="1" customWidth="1"/>
    <col min="2" max="2" width="10.5546875" bestFit="1" customWidth="1"/>
    <col min="3" max="3" width="15.6640625" bestFit="1" customWidth="1"/>
    <col min="4" max="4" width="14.109375" customWidth="1"/>
    <col min="5" max="5" width="10.5546875" bestFit="1" customWidth="1"/>
    <col min="6" max="6" width="9" bestFit="1" customWidth="1"/>
    <col min="7" max="7" width="10.5546875" bestFit="1" customWidth="1"/>
    <col min="8" max="8" width="14.44140625" customWidth="1"/>
    <col min="9" max="9" width="12.33203125" bestFit="1" customWidth="1"/>
    <col min="10" max="10" width="12.109375" bestFit="1" customWidth="1"/>
    <col min="11" max="11" width="9" bestFit="1" customWidth="1"/>
    <col min="12" max="12" width="10" bestFit="1" customWidth="1"/>
  </cols>
  <sheetData>
    <row r="1" spans="1:13" ht="15" thickBot="1" x14ac:dyDescent="0.35">
      <c r="A1" s="76" t="s">
        <v>76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3" ht="43.8" thickTop="1" x14ac:dyDescent="0.3">
      <c r="A2" s="40" t="s">
        <v>1</v>
      </c>
      <c r="B2" s="40" t="s">
        <v>79</v>
      </c>
      <c r="C2" s="36" t="s">
        <v>68</v>
      </c>
      <c r="D2" s="41" t="s">
        <v>73</v>
      </c>
      <c r="E2" s="41" t="s">
        <v>72</v>
      </c>
      <c r="F2" s="42" t="s">
        <v>80</v>
      </c>
      <c r="G2" s="42" t="s">
        <v>75</v>
      </c>
      <c r="H2" s="42" t="s">
        <v>74</v>
      </c>
      <c r="I2" s="42" t="s">
        <v>77</v>
      </c>
      <c r="J2" s="42" t="s">
        <v>78</v>
      </c>
      <c r="K2" s="42" t="s">
        <v>19</v>
      </c>
      <c r="L2" s="42" t="s">
        <v>71</v>
      </c>
      <c r="M2" s="57" t="s">
        <v>278</v>
      </c>
    </row>
    <row r="3" spans="1:13" x14ac:dyDescent="0.3">
      <c r="A3" s="16" t="s">
        <v>7</v>
      </c>
      <c r="B3" s="26">
        <v>24</v>
      </c>
      <c r="C3" s="28" t="s">
        <v>268</v>
      </c>
      <c r="D3" s="51">
        <v>1540609</v>
      </c>
      <c r="E3" s="51">
        <v>1410339</v>
      </c>
      <c r="F3" s="51">
        <f>64366+65904</f>
        <v>130270</v>
      </c>
      <c r="G3" s="51">
        <v>1273357</v>
      </c>
      <c r="H3" s="53">
        <v>7</v>
      </c>
      <c r="I3" s="51">
        <v>15862</v>
      </c>
      <c r="J3" s="51">
        <v>19516</v>
      </c>
      <c r="K3" s="51">
        <v>778662</v>
      </c>
      <c r="L3" s="51">
        <v>754798</v>
      </c>
      <c r="M3" t="s">
        <v>283</v>
      </c>
    </row>
    <row r="4" spans="1:13" x14ac:dyDescent="0.3">
      <c r="A4" s="16" t="s">
        <v>8</v>
      </c>
      <c r="B4" s="26">
        <v>24</v>
      </c>
      <c r="C4" s="28" t="s">
        <v>270</v>
      </c>
      <c r="D4" s="51">
        <v>1429776</v>
      </c>
      <c r="E4" s="51">
        <v>1289122</v>
      </c>
      <c r="F4" s="51">
        <f>73627+67027</f>
        <v>140654</v>
      </c>
      <c r="G4" s="51">
        <v>1183672</v>
      </c>
      <c r="H4" s="53">
        <v>9</v>
      </c>
      <c r="I4" s="51">
        <v>14476</v>
      </c>
      <c r="J4" s="51">
        <v>17754</v>
      </c>
      <c r="K4" s="51">
        <v>726820</v>
      </c>
      <c r="L4" s="51">
        <v>699392</v>
      </c>
      <c r="M4" t="s">
        <v>279</v>
      </c>
    </row>
    <row r="5" spans="1:13" x14ac:dyDescent="0.3">
      <c r="A5" s="16" t="s">
        <v>6</v>
      </c>
      <c r="B5" s="26">
        <v>24</v>
      </c>
      <c r="C5" s="28" t="s">
        <v>269</v>
      </c>
      <c r="D5" s="51">
        <v>1201118</v>
      </c>
      <c r="E5" s="51">
        <v>1075879</v>
      </c>
      <c r="F5" s="51">
        <f>65541+59698</f>
        <v>125239</v>
      </c>
      <c r="G5" s="51">
        <v>1002380</v>
      </c>
      <c r="H5" s="53">
        <v>7</v>
      </c>
      <c r="I5" s="51">
        <v>11477</v>
      </c>
      <c r="J5" s="51">
        <v>14685</v>
      </c>
      <c r="K5" s="51">
        <v>606785</v>
      </c>
      <c r="L5" s="51">
        <v>590431</v>
      </c>
      <c r="M5" t="s">
        <v>281</v>
      </c>
    </row>
    <row r="6" spans="1:13" x14ac:dyDescent="0.3">
      <c r="A6" s="16" t="s">
        <v>9</v>
      </c>
      <c r="B6" s="26">
        <v>19</v>
      </c>
      <c r="C6" s="28" t="s">
        <v>271</v>
      </c>
      <c r="D6" s="51">
        <v>1253830</v>
      </c>
      <c r="E6" s="51">
        <v>1138056</v>
      </c>
      <c r="F6" s="51">
        <f>59600+56174</f>
        <v>115774</v>
      </c>
      <c r="G6" s="51">
        <v>1068986</v>
      </c>
      <c r="H6" s="53">
        <v>2</v>
      </c>
      <c r="I6" s="51">
        <v>12020</v>
      </c>
      <c r="J6" s="51">
        <v>15285</v>
      </c>
      <c r="K6" s="51">
        <v>647797</v>
      </c>
      <c r="L6" s="51">
        <v>606616</v>
      </c>
      <c r="M6" t="s">
        <v>280</v>
      </c>
    </row>
    <row r="7" spans="1:13" x14ac:dyDescent="0.3">
      <c r="A7" s="25" t="s">
        <v>5</v>
      </c>
      <c r="B7" s="27">
        <v>20</v>
      </c>
      <c r="C7" s="29" t="s">
        <v>272</v>
      </c>
      <c r="D7" s="52">
        <v>1269905</v>
      </c>
      <c r="E7" s="52">
        <v>1121059</v>
      </c>
      <c r="F7" s="52">
        <v>148846</v>
      </c>
      <c r="G7" s="52">
        <v>1070353</v>
      </c>
      <c r="H7" s="54">
        <v>5</v>
      </c>
      <c r="I7" s="52">
        <v>12270</v>
      </c>
      <c r="J7" s="52">
        <v>15704</v>
      </c>
      <c r="K7" s="52">
        <v>650500</v>
      </c>
      <c r="L7" s="52">
        <v>616347</v>
      </c>
      <c r="M7" t="s">
        <v>282</v>
      </c>
    </row>
    <row r="8" spans="1:13" ht="16.5" customHeight="1" x14ac:dyDescent="0.3">
      <c r="A8" s="31" t="s">
        <v>292</v>
      </c>
      <c r="B8" s="30"/>
      <c r="C8" s="30"/>
      <c r="D8" s="56"/>
      <c r="E8" s="30"/>
      <c r="F8" s="30"/>
      <c r="G8" s="30"/>
      <c r="H8" s="30"/>
      <c r="I8" s="30"/>
      <c r="J8" s="30"/>
      <c r="K8" s="30"/>
      <c r="L8" s="30"/>
    </row>
    <row r="10" spans="1:13" x14ac:dyDescent="0.3">
      <c r="D10" s="7"/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1"/>
  <sheetViews>
    <sheetView workbookViewId="0">
      <selection activeCell="A11" sqref="A11:E15"/>
    </sheetView>
  </sheetViews>
  <sheetFormatPr defaultRowHeight="14.4" x14ac:dyDescent="0.3"/>
  <cols>
    <col min="1" max="1" width="12.6640625" customWidth="1"/>
    <col min="2" max="2" width="18.5546875" bestFit="1" customWidth="1"/>
    <col min="3" max="3" width="27.33203125" bestFit="1" customWidth="1"/>
    <col min="4" max="4" width="19.44140625" bestFit="1" customWidth="1"/>
  </cols>
  <sheetData>
    <row r="1" spans="1:4" ht="15" thickBot="1" x14ac:dyDescent="0.35">
      <c r="A1" s="43" t="s">
        <v>273</v>
      </c>
      <c r="B1" s="39"/>
      <c r="C1" s="39"/>
      <c r="D1" s="39"/>
    </row>
    <row r="2" spans="1:4" ht="15" thickTop="1" x14ac:dyDescent="0.3">
      <c r="A2" s="35" t="s">
        <v>1</v>
      </c>
      <c r="B2" s="35" t="s">
        <v>79</v>
      </c>
      <c r="C2" s="36" t="s">
        <v>69</v>
      </c>
      <c r="D2" s="36" t="s">
        <v>70</v>
      </c>
    </row>
    <row r="3" spans="1:4" x14ac:dyDescent="0.3">
      <c r="A3" s="16" t="s">
        <v>7</v>
      </c>
      <c r="B3" s="16">
        <v>24</v>
      </c>
      <c r="C3" s="58">
        <v>20515</v>
      </c>
      <c r="D3" s="48">
        <v>18025</v>
      </c>
    </row>
    <row r="4" spans="1:4" x14ac:dyDescent="0.3">
      <c r="A4" s="16" t="s">
        <v>8</v>
      </c>
      <c r="B4" s="16">
        <v>24</v>
      </c>
      <c r="C4" s="58">
        <v>19009</v>
      </c>
      <c r="D4" s="48">
        <v>15748</v>
      </c>
    </row>
    <row r="5" spans="1:4" x14ac:dyDescent="0.3">
      <c r="A5" s="16" t="s">
        <v>6</v>
      </c>
      <c r="B5" s="16">
        <v>24</v>
      </c>
      <c r="C5" s="58">
        <v>15344</v>
      </c>
      <c r="D5" s="48">
        <v>13494</v>
      </c>
    </row>
    <row r="6" spans="1:4" x14ac:dyDescent="0.3">
      <c r="A6" s="16" t="s">
        <v>9</v>
      </c>
      <c r="B6" s="16">
        <v>19</v>
      </c>
      <c r="C6" s="58">
        <v>15883</v>
      </c>
      <c r="D6" s="48">
        <v>13279</v>
      </c>
    </row>
    <row r="7" spans="1:4" x14ac:dyDescent="0.3">
      <c r="A7" s="16" t="s">
        <v>5</v>
      </c>
      <c r="B7" s="16">
        <v>21</v>
      </c>
      <c r="C7" s="58">
        <v>16608</v>
      </c>
      <c r="D7" s="50">
        <v>13852</v>
      </c>
    </row>
    <row r="8" spans="1:4" x14ac:dyDescent="0.3">
      <c r="A8" s="16" t="s">
        <v>10</v>
      </c>
      <c r="B8" s="16">
        <v>40</v>
      </c>
      <c r="C8" s="58">
        <v>40543</v>
      </c>
      <c r="D8" s="48">
        <v>21741</v>
      </c>
    </row>
    <row r="9" spans="1:4" x14ac:dyDescent="0.3">
      <c r="A9" s="16" t="s">
        <v>11</v>
      </c>
      <c r="B9" s="16">
        <v>8</v>
      </c>
      <c r="C9" s="59">
        <v>30215</v>
      </c>
      <c r="D9" s="49">
        <v>14817</v>
      </c>
    </row>
    <row r="10" spans="1:4" x14ac:dyDescent="0.3">
      <c r="A10" s="16" t="s">
        <v>12</v>
      </c>
      <c r="B10" s="16">
        <v>23</v>
      </c>
      <c r="C10" s="59">
        <v>50943</v>
      </c>
      <c r="D10" s="49">
        <v>14773</v>
      </c>
    </row>
    <row r="11" spans="1:4" x14ac:dyDescent="0.3">
      <c r="A11" s="16" t="s">
        <v>13</v>
      </c>
      <c r="B11" s="16">
        <v>33</v>
      </c>
      <c r="C11" s="58">
        <v>107085</v>
      </c>
      <c r="D11" s="48">
        <v>2332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6"/>
  <sheetViews>
    <sheetView workbookViewId="0">
      <selection activeCell="A11" sqref="A11:E15"/>
    </sheetView>
  </sheetViews>
  <sheetFormatPr defaultRowHeight="14.4" x14ac:dyDescent="0.3"/>
  <cols>
    <col min="1" max="1" width="11.88671875" bestFit="1" customWidth="1"/>
    <col min="2" max="2" width="7.44140625" bestFit="1" customWidth="1"/>
    <col min="3" max="3" width="8" bestFit="1" customWidth="1"/>
    <col min="4" max="4" width="8.44140625" bestFit="1" customWidth="1"/>
    <col min="5" max="7" width="13.33203125" bestFit="1" customWidth="1"/>
    <col min="8" max="8" width="12.44140625" bestFit="1" customWidth="1"/>
    <col min="9" max="9" width="9" bestFit="1" customWidth="1"/>
    <col min="10" max="10" width="12.44140625" bestFit="1" customWidth="1"/>
    <col min="11" max="11" width="13.33203125" bestFit="1" customWidth="1"/>
    <col min="12" max="12" width="9" bestFit="1" customWidth="1"/>
    <col min="13" max="13" width="12.44140625" customWidth="1"/>
  </cols>
  <sheetData>
    <row r="1" spans="1:13" ht="15.6" x14ac:dyDescent="0.3">
      <c r="A1" s="77" t="s">
        <v>33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</row>
    <row r="2" spans="1:13" ht="15.6" x14ac:dyDescent="0.3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3" s="8" customFormat="1" ht="45.75" customHeight="1" thickBot="1" x14ac:dyDescent="0.35">
      <c r="A3" s="10" t="s">
        <v>1</v>
      </c>
      <c r="B3" s="11" t="s">
        <v>24</v>
      </c>
      <c r="C3" s="11" t="s">
        <v>31</v>
      </c>
      <c r="D3" s="10" t="s">
        <v>32</v>
      </c>
      <c r="E3" s="11" t="s">
        <v>25</v>
      </c>
      <c r="F3" s="11" t="s">
        <v>29</v>
      </c>
      <c r="G3" s="10" t="s">
        <v>30</v>
      </c>
      <c r="H3" s="11" t="s">
        <v>23</v>
      </c>
      <c r="I3" s="11" t="s">
        <v>26</v>
      </c>
      <c r="J3" s="10" t="s">
        <v>27</v>
      </c>
      <c r="K3" s="11" t="s">
        <v>35</v>
      </c>
      <c r="L3" s="11" t="s">
        <v>34</v>
      </c>
    </row>
    <row r="4" spans="1:13" ht="16.2" thickTop="1" x14ac:dyDescent="0.3">
      <c r="A4" s="12" t="s">
        <v>10</v>
      </c>
      <c r="B4" s="13"/>
      <c r="C4" s="13"/>
      <c r="D4" s="14"/>
      <c r="E4" s="13">
        <v>4008.4</v>
      </c>
      <c r="F4" s="13">
        <v>3820.7</v>
      </c>
      <c r="G4" s="14">
        <v>4215.1000000000004</v>
      </c>
      <c r="H4" s="13">
        <v>3120</v>
      </c>
      <c r="I4" s="13">
        <v>1065</v>
      </c>
      <c r="J4" s="14">
        <v>2147483647</v>
      </c>
      <c r="K4" s="15"/>
      <c r="L4" s="15"/>
    </row>
    <row r="5" spans="1:13" ht="15.6" x14ac:dyDescent="0.3">
      <c r="A5" s="12" t="s">
        <v>7</v>
      </c>
      <c r="B5" s="13">
        <v>93.002012652667602</v>
      </c>
      <c r="C5" s="13">
        <v>78.632050913038597</v>
      </c>
      <c r="D5" s="14">
        <v>113.798649996981</v>
      </c>
      <c r="E5" s="13">
        <v>2.5</v>
      </c>
      <c r="F5" s="13">
        <v>2.5</v>
      </c>
      <c r="G5" s="14">
        <v>2.5</v>
      </c>
      <c r="H5" s="13">
        <v>19</v>
      </c>
      <c r="I5" s="13">
        <v>11</v>
      </c>
      <c r="J5" s="14">
        <v>38</v>
      </c>
      <c r="K5" s="15">
        <f>E5/$B5</f>
        <v>2.6881138683919566E-2</v>
      </c>
      <c r="L5" s="15">
        <f>H5/$B5</f>
        <v>0.20429665399778871</v>
      </c>
    </row>
    <row r="6" spans="1:13" ht="15.6" x14ac:dyDescent="0.3">
      <c r="A6" s="12" t="s">
        <v>8</v>
      </c>
      <c r="B6" s="13">
        <v>131.560387913613</v>
      </c>
      <c r="C6" s="13">
        <v>111.20567905612501</v>
      </c>
      <c r="D6" s="14">
        <v>161.03583971456601</v>
      </c>
      <c r="E6" s="13">
        <v>81</v>
      </c>
      <c r="F6" s="13">
        <v>80.7</v>
      </c>
      <c r="G6" s="14">
        <v>81.3</v>
      </c>
      <c r="H6" s="13">
        <v>28</v>
      </c>
      <c r="I6" s="13">
        <v>16</v>
      </c>
      <c r="J6" s="14">
        <v>52</v>
      </c>
      <c r="K6" s="15">
        <f>E6/$B6</f>
        <v>0.61568684377236205</v>
      </c>
      <c r="L6" s="15">
        <f>H6/$B6</f>
        <v>0.2128300200694585</v>
      </c>
    </row>
    <row r="7" spans="1:13" ht="15.6" x14ac:dyDescent="0.3">
      <c r="A7" s="12" t="s">
        <v>6</v>
      </c>
      <c r="B7" s="13">
        <v>156.63183849059001</v>
      </c>
      <c r="C7" s="13">
        <v>126.632042184719</v>
      </c>
      <c r="D7" s="14">
        <v>205.25870426397901</v>
      </c>
      <c r="E7" s="13">
        <v>258.5</v>
      </c>
      <c r="F7" s="13">
        <v>253.3</v>
      </c>
      <c r="G7" s="14">
        <v>263.89999999999998</v>
      </c>
      <c r="H7" s="13">
        <v>92</v>
      </c>
      <c r="I7" s="13">
        <v>53</v>
      </c>
      <c r="J7" s="14">
        <v>218</v>
      </c>
      <c r="K7" s="15">
        <f>E7/$B7</f>
        <v>1.6503668889485066</v>
      </c>
      <c r="L7" s="15">
        <f>H7/$B7</f>
        <v>0.58736461811707008</v>
      </c>
    </row>
    <row r="8" spans="1:13" ht="15.6" x14ac:dyDescent="0.3">
      <c r="A8" s="12" t="s">
        <v>11</v>
      </c>
      <c r="B8" s="13"/>
      <c r="C8" s="13"/>
      <c r="D8" s="14"/>
      <c r="E8" s="13">
        <v>2147483647</v>
      </c>
      <c r="F8" s="13" t="s">
        <v>28</v>
      </c>
      <c r="G8" s="14" t="s">
        <v>28</v>
      </c>
      <c r="H8" s="13">
        <v>2147483647</v>
      </c>
      <c r="I8" s="13">
        <v>1</v>
      </c>
      <c r="J8" s="14">
        <v>2147483647</v>
      </c>
      <c r="K8" s="15"/>
      <c r="L8" s="15"/>
    </row>
    <row r="9" spans="1:13" ht="15.6" x14ac:dyDescent="0.3">
      <c r="A9" s="12" t="s">
        <v>9</v>
      </c>
      <c r="B9" s="13"/>
      <c r="C9" s="13"/>
      <c r="D9" s="14"/>
      <c r="E9" s="13">
        <v>240</v>
      </c>
      <c r="F9" s="13">
        <v>235</v>
      </c>
      <c r="G9" s="14">
        <v>245.1</v>
      </c>
      <c r="H9" s="13">
        <v>114</v>
      </c>
      <c r="I9" s="13">
        <v>60</v>
      </c>
      <c r="J9" s="14">
        <v>505</v>
      </c>
      <c r="K9" s="15"/>
      <c r="L9" s="15"/>
    </row>
    <row r="10" spans="1:13" ht="15.6" x14ac:dyDescent="0.3">
      <c r="A10" s="12" t="s">
        <v>5</v>
      </c>
      <c r="B10" s="13">
        <v>136.51464286451801</v>
      </c>
      <c r="C10" s="13">
        <v>112.397905870334</v>
      </c>
      <c r="D10" s="14">
        <v>173.807847969644</v>
      </c>
      <c r="E10" s="13">
        <v>43.5</v>
      </c>
      <c r="F10" s="13">
        <v>43.4</v>
      </c>
      <c r="G10" s="14">
        <v>43.7</v>
      </c>
      <c r="H10" s="13">
        <v>44</v>
      </c>
      <c r="I10" s="13">
        <v>25</v>
      </c>
      <c r="J10" s="14">
        <v>94</v>
      </c>
      <c r="K10" s="15">
        <f>E10/$B10</f>
        <v>0.31864713621359247</v>
      </c>
      <c r="L10" s="15">
        <f>H10/$B10</f>
        <v>0.32230974697466824</v>
      </c>
    </row>
    <row r="11" spans="1:13" ht="15.6" x14ac:dyDescent="0.3">
      <c r="A11" s="12" t="s">
        <v>12</v>
      </c>
      <c r="B11" s="13"/>
      <c r="C11" s="13"/>
      <c r="D11" s="14"/>
      <c r="E11" s="13">
        <v>2147483647</v>
      </c>
      <c r="F11" s="13" t="s">
        <v>28</v>
      </c>
      <c r="G11" s="14" t="s">
        <v>28</v>
      </c>
      <c r="H11" s="13">
        <v>2147483647</v>
      </c>
      <c r="I11" s="13">
        <v>1</v>
      </c>
      <c r="J11" s="14">
        <v>2147483647</v>
      </c>
      <c r="K11" s="15"/>
      <c r="L11" s="15"/>
    </row>
    <row r="12" spans="1:13" ht="15.6" x14ac:dyDescent="0.3">
      <c r="A12" s="12" t="s">
        <v>13</v>
      </c>
      <c r="B12" s="13"/>
      <c r="C12" s="13"/>
      <c r="D12" s="14"/>
      <c r="E12" s="13">
        <v>2147483647</v>
      </c>
      <c r="F12" s="13" t="s">
        <v>28</v>
      </c>
      <c r="G12" s="14" t="s">
        <v>28</v>
      </c>
      <c r="H12" s="13">
        <v>2147483647</v>
      </c>
      <c r="I12" s="13">
        <v>1</v>
      </c>
      <c r="J12" s="14">
        <v>2147483647</v>
      </c>
      <c r="K12" s="15"/>
      <c r="L12" s="15"/>
    </row>
    <row r="13" spans="1:13" x14ac:dyDescent="0.3">
      <c r="K13" s="24"/>
      <c r="L13" s="24"/>
    </row>
    <row r="15" spans="1:13" x14ac:dyDescent="0.3">
      <c r="J15" s="24"/>
      <c r="K15" s="24"/>
      <c r="L15" s="24"/>
      <c r="M15" s="24"/>
    </row>
    <row r="16" spans="1:13" x14ac:dyDescent="0.3">
      <c r="K16" s="24"/>
    </row>
  </sheetData>
  <mergeCells count="1">
    <mergeCell ref="A1:L1"/>
  </mergeCells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4"/>
  <sheetViews>
    <sheetView workbookViewId="0">
      <selection activeCell="A11" sqref="A11:E15"/>
    </sheetView>
  </sheetViews>
  <sheetFormatPr defaultRowHeight="14.4" x14ac:dyDescent="0.3"/>
  <cols>
    <col min="1" max="1" width="25.88671875" bestFit="1" customWidth="1"/>
    <col min="2" max="2" width="9.88671875" bestFit="1" customWidth="1"/>
    <col min="3" max="3" width="21.109375" bestFit="1" customWidth="1"/>
    <col min="4" max="4" width="21.109375" customWidth="1"/>
    <col min="5" max="5" width="38" bestFit="1" customWidth="1"/>
  </cols>
  <sheetData>
    <row r="1" spans="1:8" ht="15" thickBot="1" x14ac:dyDescent="0.35">
      <c r="A1" s="3" t="s">
        <v>277</v>
      </c>
      <c r="B1" s="34"/>
      <c r="C1" s="34"/>
      <c r="D1" s="34"/>
      <c r="E1" s="34"/>
    </row>
    <row r="2" spans="1:8" ht="29.4" thickTop="1" x14ac:dyDescent="0.3">
      <c r="A2" s="35" t="s">
        <v>36</v>
      </c>
      <c r="B2" s="36" t="s">
        <v>37</v>
      </c>
      <c r="C2" s="65" t="s">
        <v>288</v>
      </c>
      <c r="D2" s="36" t="s">
        <v>284</v>
      </c>
      <c r="E2" s="37" t="s">
        <v>38</v>
      </c>
    </row>
    <row r="3" spans="1:8" x14ac:dyDescent="0.3">
      <c r="A3" s="78" t="s">
        <v>285</v>
      </c>
      <c r="B3" s="78"/>
      <c r="C3" s="78"/>
      <c r="D3" s="78"/>
      <c r="E3" s="78"/>
    </row>
    <row r="4" spans="1:8" x14ac:dyDescent="0.3">
      <c r="A4" s="16" t="s">
        <v>39</v>
      </c>
      <c r="B4" s="17" t="s">
        <v>40</v>
      </c>
      <c r="C4" s="17" t="s">
        <v>41</v>
      </c>
      <c r="D4" s="67" t="s">
        <v>290</v>
      </c>
      <c r="E4" t="s">
        <v>42</v>
      </c>
      <c r="H4" s="66"/>
    </row>
    <row r="5" spans="1:8" x14ac:dyDescent="0.3">
      <c r="A5" s="16" t="s">
        <v>43</v>
      </c>
      <c r="B5" s="17">
        <v>7.9000000000000008E-3</v>
      </c>
      <c r="C5" s="18" t="s">
        <v>44</v>
      </c>
      <c r="D5" s="69" t="s">
        <v>291</v>
      </c>
      <c r="E5" t="s">
        <v>293</v>
      </c>
    </row>
    <row r="6" spans="1:8" x14ac:dyDescent="0.3">
      <c r="A6" s="16" t="s">
        <v>45</v>
      </c>
      <c r="B6" s="19">
        <v>1.6200000000000001E-4</v>
      </c>
      <c r="C6" s="20">
        <v>1.0235481818181817E-4</v>
      </c>
      <c r="D6" s="60">
        <f>(B6-C6)/B6</f>
        <v>0.36818013468013477</v>
      </c>
      <c r="E6" t="s">
        <v>46</v>
      </c>
    </row>
    <row r="7" spans="1:8" x14ac:dyDescent="0.3">
      <c r="A7" s="16" t="s">
        <v>63</v>
      </c>
      <c r="B7" s="19">
        <v>6.28E-3</v>
      </c>
      <c r="C7" s="23">
        <v>1.5E-3</v>
      </c>
      <c r="D7" s="60">
        <f>(B7-C7)/B7</f>
        <v>0.76114649681528657</v>
      </c>
      <c r="E7" t="s">
        <v>64</v>
      </c>
    </row>
    <row r="8" spans="1:8" x14ac:dyDescent="0.3">
      <c r="A8" s="16" t="s">
        <v>47</v>
      </c>
      <c r="B8" s="21">
        <v>0.11144444444444446</v>
      </c>
      <c r="C8" s="22">
        <v>4.4461538461538455E-2</v>
      </c>
      <c r="D8" s="60">
        <f t="shared" ref="D8:D9" si="0">(B8-C8)/B8</f>
        <v>0.60104302477183846</v>
      </c>
      <c r="E8" t="s">
        <v>48</v>
      </c>
    </row>
    <row r="9" spans="1:8" x14ac:dyDescent="0.3">
      <c r="A9" s="16" t="s">
        <v>49</v>
      </c>
      <c r="B9" s="17">
        <v>1.1000000000000001E-3</v>
      </c>
      <c r="C9" s="17">
        <v>4.2999999999999999E-4</v>
      </c>
      <c r="D9" s="60">
        <f t="shared" si="0"/>
        <v>0.60909090909090913</v>
      </c>
      <c r="E9" t="s">
        <v>50</v>
      </c>
    </row>
    <row r="10" spans="1:8" x14ac:dyDescent="0.3">
      <c r="A10" s="16" t="s">
        <v>67</v>
      </c>
      <c r="B10" s="17">
        <v>4.8999999999999998E-3</v>
      </c>
      <c r="C10" s="17" t="s">
        <v>51</v>
      </c>
      <c r="D10" s="68" t="s">
        <v>289</v>
      </c>
      <c r="E10" t="s">
        <v>52</v>
      </c>
    </row>
    <row r="11" spans="1:8" x14ac:dyDescent="0.3">
      <c r="A11" s="16" t="s">
        <v>65</v>
      </c>
      <c r="B11" s="32">
        <v>0.15571428571428569</v>
      </c>
      <c r="C11" s="33">
        <v>4.7999999999999996E-3</v>
      </c>
      <c r="D11" s="60">
        <f>(B11-C11)/B11</f>
        <v>0.96917431192660553</v>
      </c>
      <c r="E11" t="s">
        <v>66</v>
      </c>
    </row>
    <row r="12" spans="1:8" x14ac:dyDescent="0.3">
      <c r="A12" s="78" t="s">
        <v>286</v>
      </c>
      <c r="B12" s="78"/>
      <c r="C12" s="78"/>
      <c r="D12" s="78"/>
      <c r="E12" s="78"/>
    </row>
    <row r="13" spans="1:8" x14ac:dyDescent="0.3">
      <c r="A13" s="16" t="s">
        <v>53</v>
      </c>
      <c r="B13" s="17">
        <v>9.7000000000000003E-3</v>
      </c>
      <c r="C13" s="23">
        <v>6.4000000000000003E-3</v>
      </c>
      <c r="D13" s="60">
        <f t="shared" ref="D13:D17" si="1">(B13-C13)/B13</f>
        <v>0.34020618556701032</v>
      </c>
      <c r="E13" t="s">
        <v>54</v>
      </c>
    </row>
    <row r="14" spans="1:8" x14ac:dyDescent="0.3">
      <c r="A14" s="16" t="s">
        <v>55</v>
      </c>
      <c r="B14" s="23">
        <v>2.0199999999999999E-2</v>
      </c>
      <c r="C14" s="23">
        <v>1.35E-2</v>
      </c>
      <c r="D14" s="60">
        <f t="shared" si="1"/>
        <v>0.33168316831683164</v>
      </c>
      <c r="E14" t="s">
        <v>56</v>
      </c>
    </row>
    <row r="15" spans="1:8" x14ac:dyDescent="0.3">
      <c r="A15" s="16" t="s">
        <v>57</v>
      </c>
      <c r="B15" s="23">
        <v>1.2800000000000001E-2</v>
      </c>
      <c r="C15" s="23">
        <v>5.5999999999999999E-3</v>
      </c>
      <c r="D15" s="60">
        <f t="shared" si="1"/>
        <v>0.5625</v>
      </c>
      <c r="E15" t="s">
        <v>58</v>
      </c>
    </row>
    <row r="16" spans="1:8" x14ac:dyDescent="0.3">
      <c r="A16" s="16" t="s">
        <v>59</v>
      </c>
      <c r="B16" s="23">
        <v>2.3E-3</v>
      </c>
      <c r="C16" s="23">
        <v>8.0000000000000004E-4</v>
      </c>
      <c r="D16" s="60">
        <f t="shared" si="1"/>
        <v>0.65217391304347827</v>
      </c>
      <c r="E16" t="s">
        <v>60</v>
      </c>
    </row>
    <row r="17" spans="1:5" x14ac:dyDescent="0.3">
      <c r="A17" s="16" t="s">
        <v>61</v>
      </c>
      <c r="B17" s="19">
        <v>0.30583333333333335</v>
      </c>
      <c r="C17" s="23">
        <v>8.5939999999999989E-2</v>
      </c>
      <c r="D17" s="60">
        <f t="shared" si="1"/>
        <v>0.71899727520435974</v>
      </c>
      <c r="E17" t="s">
        <v>62</v>
      </c>
    </row>
    <row r="18" spans="1:5" x14ac:dyDescent="0.3">
      <c r="A18" s="78" t="s">
        <v>287</v>
      </c>
      <c r="B18" s="78"/>
      <c r="C18" s="78"/>
      <c r="D18" s="78"/>
      <c r="E18" s="78"/>
    </row>
    <row r="19" spans="1:5" x14ac:dyDescent="0.3">
      <c r="A19" s="61" t="s">
        <v>178</v>
      </c>
      <c r="B19" s="62">
        <v>1.0499999999999999E-3</v>
      </c>
      <c r="C19" s="62">
        <v>7.2900000000000005E-4</v>
      </c>
      <c r="D19" s="63">
        <f>(B19-C19)/B19</f>
        <v>0.30571428571428561</v>
      </c>
      <c r="E19" s="64" t="s">
        <v>177</v>
      </c>
    </row>
    <row r="20" spans="1:5" x14ac:dyDescent="0.3">
      <c r="B20" s="38"/>
      <c r="C20" s="38"/>
      <c r="D20" s="38"/>
    </row>
    <row r="21" spans="1:5" x14ac:dyDescent="0.3">
      <c r="D21" s="66"/>
    </row>
    <row r="24" spans="1:5" x14ac:dyDescent="0.3">
      <c r="A24" t="s">
        <v>7</v>
      </c>
      <c r="B24">
        <v>8.1300000000000003E-4</v>
      </c>
    </row>
    <row r="25" spans="1:5" x14ac:dyDescent="0.3">
      <c r="A25" t="s">
        <v>8</v>
      </c>
      <c r="B25">
        <v>8.3000000000000001E-4</v>
      </c>
    </row>
    <row r="26" spans="1:5" x14ac:dyDescent="0.3">
      <c r="A26" t="s">
        <v>6</v>
      </c>
      <c r="B26">
        <v>6.1600000000000001E-4</v>
      </c>
    </row>
    <row r="27" spans="1:5" x14ac:dyDescent="0.3">
      <c r="A27" t="s">
        <v>5</v>
      </c>
      <c r="B27">
        <v>6.8900000000000005E-4</v>
      </c>
    </row>
    <row r="28" spans="1:5" x14ac:dyDescent="0.3">
      <c r="A28" t="s">
        <v>9</v>
      </c>
      <c r="B28">
        <v>6.96E-4</v>
      </c>
    </row>
    <row r="29" spans="1:5" x14ac:dyDescent="0.3">
      <c r="A29" t="s">
        <v>10</v>
      </c>
      <c r="B29">
        <v>8.5899999999999995E-4</v>
      </c>
    </row>
    <row r="30" spans="1:5" x14ac:dyDescent="0.3">
      <c r="A30" t="s">
        <v>11</v>
      </c>
      <c r="B30">
        <v>8.8199999999999997E-4</v>
      </c>
    </row>
    <row r="31" spans="1:5" x14ac:dyDescent="0.3">
      <c r="A31" t="s">
        <v>12</v>
      </c>
      <c r="B31">
        <v>8.1899999999999996E-4</v>
      </c>
    </row>
    <row r="32" spans="1:5" x14ac:dyDescent="0.3">
      <c r="A32" t="s">
        <v>13</v>
      </c>
      <c r="B32">
        <v>1.66E-3</v>
      </c>
    </row>
    <row r="34" spans="2:4" x14ac:dyDescent="0.3">
      <c r="B34">
        <f>AVERAGE(B24:B28)</f>
        <v>7.2879999999999993E-4</v>
      </c>
      <c r="C34">
        <f>AVERAGE(B29:B32)</f>
        <v>1.0549999999999999E-3</v>
      </c>
      <c r="D34" s="4">
        <f>(C34-B34)/C34</f>
        <v>0.30919431279620857</v>
      </c>
    </row>
  </sheetData>
  <mergeCells count="3">
    <mergeCell ref="A3:E3"/>
    <mergeCell ref="A12:E12"/>
    <mergeCell ref="A18:E18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I E A A B Q S w M E F A A C A A g A T H N I W P R 0 D 3 a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7 Y E q 9 Y j C k n M + S 5 g a / A p r 3 P 9 g f y 9 d C 4 o d d C Q 7 g r O J k j J + 8 P 4 g F Q S w M E F A A C A A g A T H N I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x z S F j + B O m Z L A E A A M k B A A A T A B w A R m 9 y b X V s Y X M v U 2 V j d G l v b j E u b S C i G A A o o B Q A A A A A A A A A A A A A A A A A A A A A A A A A A A B t k E F L x D A Q h c 8 W + h 9 C v b R Q C u 2 i g k s P 2 u p R k O 1 B s F L S d u x G k k z J p M s u i / / d 1 F I U M Z d J 3 j f M v D y C z g r U b L f U d O t 7 v k d 7 b q B n H R 7 A 8 A F Y z i R Y 3 2 P u 7 H A y 3 a w U d E h K 7 C Y F 2 o a P Q k J S o L b u Q W F Q 3 t a l w b H F 4 1 p Z W L 2 w e 4 E K + q j m u g d D q B v J 2 2 Y 0 + O F 2 U 0 3 d X p B F c j 1 U C 6 U m j c 0 A G q z o q L 5 u 7 o R K m 6 w h r k Y J 3 8 D w 2 X F 9 M 6 O s 4 Z r L E w m q V 9 e J P d o g i l 9 L k E I J C y Y P L o K Y F S g n p S n f x O x B d 9 g L P e R p d p X F 7 H l C C z t 7 k p D / X J M n 1 P A W x c v v L 4 N i z / X g s q l O I w Q u h o q 3 r q k y X N M 7 G r V M n y G F S 1 T x + R w s a u q 2 W 0 e Y h a P 9 j N m q Z 6 u u J 9 W C + U U 2 f 8 h n 5 H t C / 2 t l + w V Q S w E C L Q A U A A I A C A B M c 0 h Y 9 H Q P d q Q A A A D 2 A A A A E g A A A A A A A A A A A A A A A A A A A A A A Q 2 9 u Z m l n L 1 B h Y 2 t h Z 2 U u e G 1 s U E s B A i 0 A F A A C A A g A T H N I W A / K 6 a u k A A A A 6 Q A A A B M A A A A A A A A A A A A A A A A A 8 A A A A F t D b 2 5 0 Z W 5 0 X 1 R 5 c G V z X S 5 4 b W x Q S w E C L Q A U A A I A C A B M c 0 h Y / g T p m S w B A A D J A Q A A E w A A A A A A A A A A A A A A A A D h A Q A A R m 9 y b X V s Y X M v U 2 V j d G l v b j E u b V B L B Q Y A A A A A A w A D A M I A A A B a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9 C A A A A A A A A N s I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2 Z X J h Z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Z W R h O D I 0 M C 1 h Z j c w L T Q 0 N j Y t O T Y y M i 1 h N W V j M T U 4 N D d m Z D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D h U M j A 6 M j Y 6 M D Q u M T Y 4 M D Y z N V o i I C 8 + P E V u d H J 5 I F R 5 c G U 9 I k Z p b G x D b 2 x 1 b W 5 U e X B l c y I g V m F s d W U 9 I n N C Z 1 V G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2 Z X J h Z 2 U v Q X V 0 b 1 J l b W 9 2 Z W R D b 2 x 1 b W 5 z M S 5 7 Q 2 9 s d W 1 u M S w w f S Z x d W 9 0 O y w m c X V v d D t T Z W N 0 a W 9 u M S 9 j b 3 Z l c m F n Z S 9 B d X R v U m V t b 3 Z l Z E N v b H V t b n M x L n t D b 2 x 1 b W 4 y L D F 9 J n F 1 b 3 Q 7 L C Z x d W 9 0 O 1 N l Y 3 R p b 2 4 x L 2 N v d m V y Y W d l L 0 F 1 d G 9 S Z W 1 v d m V k Q 2 9 s d W 1 u c z E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Y 2 9 2 Z X J h Z 2 U v Q X V 0 b 1 J l b W 9 2 Z W R D b 2 x 1 b W 5 z M S 5 7 Q 2 9 s d W 1 u M S w w f S Z x d W 9 0 O y w m c X V v d D t T Z W N 0 a W 9 u M S 9 j b 3 Z l c m F n Z S 9 B d X R v U m V t b 3 Z l Z E N v b H V t b n M x L n t D b 2 x 1 b W 4 y L D F 9 J n F 1 b 3 Q 7 L C Z x d W 9 0 O 1 N l Y 3 R p b 2 4 x L 2 N v d m V y Y W d l L 0 F 1 d G 9 S Z W 1 v d m V k Q 2 9 s d W 1 u c z E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d m V y Y W d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d m V y Y W d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+ V W G r 8 d 5 5 D j q o C y x k 1 D 4 s A A A A A A g A A A A A A E G Y A A A A B A A A g A A A A P 8 G D a p T x T d S Q s I j i t q G W 0 K X l P D D E + g 3 k q m t b s Y y + M Q U A A A A A D o A A A A A C A A A g A A A A g m U b I T T / 0 3 L r i h v 4 3 M Y 3 0 r N v + 5 W T 0 / M G w m K Y 0 / K s c Z x Q A A A A s 2 7 / w L w n z k v U G o i d e I 7 F 0 D r A w S U J L R r y 6 m 2 W m 3 H m i G Z q P f w a C h 1 m n E U 1 2 R b Y 0 g f D m e Q S B a r 3 Q j d 4 S o m L X z w Z A 2 B N w 6 2 E l U d u 5 Q a M Q z U c S l 1 A A A A A B g r T Z j 9 O R p J 4 w y S 9 l D 8 r p F e t l e + + u U m X 2 f A g A 8 6 J Z H 9 G z A T I 9 y Z M G u j s B i 0 3 Y 9 J h i Z D r F p Z 9 6 P B x n M s j n H r p I A = = < / D a t a M a s h u p > 
</file>

<file path=customXml/itemProps1.xml><?xml version="1.0" encoding="utf-8"?>
<ds:datastoreItem xmlns:ds="http://schemas.openxmlformats.org/officeDocument/2006/customXml" ds:itemID="{54D6313B-5DE1-4998-A8A2-82B14C9236C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sTable1 - Seq info</vt:lpstr>
      <vt:lpstr>Sheet3</vt:lpstr>
      <vt:lpstr>sTable2 - SNPs</vt:lpstr>
      <vt:lpstr>Table1 - Laboratory stats</vt:lpstr>
      <vt:lpstr>Table2- Analysis stats</vt:lpstr>
      <vt:lpstr>Table3 - Ne</vt:lpstr>
      <vt:lpstr>Table4 - Pi</vt:lpstr>
      <vt:lpstr>'Table1 - Laboratory stats'!effects</vt:lpstr>
      <vt:lpstr>Sheet3!temp_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rin Jutzeler</dc:creator>
  <cp:keywords/>
  <dc:description/>
  <cp:lastModifiedBy>Anitha s</cp:lastModifiedBy>
  <cp:revision/>
  <cp:lastPrinted>2024-02-09T21:50:15Z</cp:lastPrinted>
  <dcterms:created xsi:type="dcterms:W3CDTF">2024-01-04T16:45:37Z</dcterms:created>
  <dcterms:modified xsi:type="dcterms:W3CDTF">2025-08-11T10:18:59Z</dcterms:modified>
  <cp:category/>
  <cp:contentStatus/>
</cp:coreProperties>
</file>